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D:\微信\桌面\23.10GZB_LW结果\24.11改\IJBM提交\Jasb\真jasb提交\5.12提交\"/>
    </mc:Choice>
  </mc:AlternateContent>
  <xr:revisionPtr revIDLastSave="0" documentId="13_ncr:1_{4408B548-F63D-455F-9053-72292B2658F7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9" r:id="rId9"/>
    <sheet name="Table S10" sheetId="10" r:id="rId10"/>
    <sheet name="Table S11" sheetId="11" r:id="rId11"/>
  </sheets>
  <definedNames>
    <definedName name="_Hlk182407778" localSheetId="7">'Table S8'!$A$1</definedName>
    <definedName name="_Hlk187396608" localSheetId="8">'Table S9'!$A$1</definedName>
    <definedName name="_Hlk195861735" localSheetId="1">'Table S2'!$A$1</definedName>
  </definedNames>
  <calcPr calcId="144525"/>
</workbook>
</file>

<file path=xl/sharedStrings.xml><?xml version="1.0" encoding="utf-8"?>
<sst xmlns="http://schemas.openxmlformats.org/spreadsheetml/2006/main" count="924" uniqueCount="534">
  <si>
    <t>SRA</t>
  </si>
  <si>
    <t>Accession</t>
  </si>
  <si>
    <t>Animal Name</t>
  </si>
  <si>
    <t>Origin</t>
  </si>
  <si>
    <t>SRR26542226</t>
  </si>
  <si>
    <t>775DLW</t>
  </si>
  <si>
    <t>Danish Large White</t>
  </si>
  <si>
    <t>Denmark</t>
  </si>
  <si>
    <t>SRR26384100</t>
  </si>
  <si>
    <t>45DLW</t>
  </si>
  <si>
    <t>SRR26384124</t>
  </si>
  <si>
    <t>43DLW</t>
  </si>
  <si>
    <t>SRR26250370</t>
  </si>
  <si>
    <t>260DLW</t>
  </si>
  <si>
    <t>SRR26542199</t>
  </si>
  <si>
    <t>797DLW</t>
  </si>
  <si>
    <t>SRR26119242</t>
  </si>
  <si>
    <t>115DLW</t>
  </si>
  <si>
    <t>SRR26119182</t>
  </si>
  <si>
    <t>108DLW</t>
  </si>
  <si>
    <t>SRR26119241</t>
  </si>
  <si>
    <t>116DLW</t>
  </si>
  <si>
    <t>SRR26153304</t>
  </si>
  <si>
    <t>229DLW</t>
  </si>
  <si>
    <t>SRR26119223</t>
  </si>
  <si>
    <t>130DLW</t>
  </si>
  <si>
    <t>SRR26153342</t>
  </si>
  <si>
    <t>198DLW</t>
  </si>
  <si>
    <t>SRR26119192</t>
  </si>
  <si>
    <t>157DLW</t>
  </si>
  <si>
    <t>SRR26119190</t>
  </si>
  <si>
    <t>159DLW</t>
  </si>
  <si>
    <t>SRR26250389</t>
  </si>
  <si>
    <t>245DLW</t>
  </si>
  <si>
    <t>SRR26153343</t>
  </si>
  <si>
    <t>197DLW</t>
  </si>
  <si>
    <t>SRR26542189</t>
  </si>
  <si>
    <t>84DLW</t>
  </si>
  <si>
    <t>SRR26153344</t>
  </si>
  <si>
    <t>196DLW</t>
  </si>
  <si>
    <t>SRR26250363</t>
  </si>
  <si>
    <t>266DLW</t>
  </si>
  <si>
    <t>SRR26250346</t>
  </si>
  <si>
    <t>280DLW</t>
  </si>
  <si>
    <t>SRR26153312</t>
  </si>
  <si>
    <t>221DLW</t>
  </si>
  <si>
    <t>SRR26119191</t>
  </si>
  <si>
    <t>158DLW</t>
  </si>
  <si>
    <t>SRR26250352</t>
  </si>
  <si>
    <t>275DLW</t>
  </si>
  <si>
    <t>SRR26458841</t>
  </si>
  <si>
    <t>723DLW</t>
  </si>
  <si>
    <t>SRR26384086</t>
  </si>
  <si>
    <t>50DLW</t>
  </si>
  <si>
    <t>SRR26119194</t>
  </si>
  <si>
    <t>106DLW</t>
  </si>
  <si>
    <t>SRR26250396</t>
  </si>
  <si>
    <t>237DLW</t>
  </si>
  <si>
    <t>SRR26153332</t>
  </si>
  <si>
    <t>205DLW</t>
  </si>
  <si>
    <t>SRR26250390</t>
  </si>
  <si>
    <t>244DLW</t>
  </si>
  <si>
    <t>SRR26119222</t>
  </si>
  <si>
    <t>131DLW</t>
  </si>
  <si>
    <t>SRR26119213</t>
  </si>
  <si>
    <t>139DLW</t>
  </si>
  <si>
    <t>SRR26153314</t>
  </si>
  <si>
    <t>171DLW</t>
  </si>
  <si>
    <t>SRR26542169</t>
  </si>
  <si>
    <t>765DLW</t>
  </si>
  <si>
    <t>SRR26250344</t>
  </si>
  <si>
    <t>282DLW</t>
  </si>
  <si>
    <t>SRR26250375</t>
  </si>
  <si>
    <t>232DLW</t>
  </si>
  <si>
    <t>SRR26542198</t>
  </si>
  <si>
    <t>798DLW</t>
  </si>
  <si>
    <t>SRR26542232</t>
  </si>
  <si>
    <t>76DLW</t>
  </si>
  <si>
    <t>SRR26119243</t>
  </si>
  <si>
    <t>114DLW</t>
  </si>
  <si>
    <t>SRR26153320</t>
  </si>
  <si>
    <t>215DLW</t>
  </si>
  <si>
    <t>SRR26542185</t>
  </si>
  <si>
    <t>88DLW</t>
  </si>
  <si>
    <t>SRR26542235</t>
  </si>
  <si>
    <t>767DLW</t>
  </si>
  <si>
    <t>SRR27746179</t>
  </si>
  <si>
    <t>4QCB2</t>
  </si>
  <si>
    <t>QinChuan Black</t>
  </si>
  <si>
    <t>Yangling District, Shaanxi Province, China</t>
  </si>
  <si>
    <t>SRR27746178</t>
  </si>
  <si>
    <t>5QCB2</t>
  </si>
  <si>
    <t>SRR27746177</t>
  </si>
  <si>
    <t>6QCB2</t>
  </si>
  <si>
    <t>SRR27746239</t>
  </si>
  <si>
    <t>198QCB2</t>
  </si>
  <si>
    <t>SRR27746234</t>
  </si>
  <si>
    <t>237QCB2</t>
  </si>
  <si>
    <t>SRR27746166</t>
  </si>
  <si>
    <t>25BQCB2</t>
  </si>
  <si>
    <t>SRR27746165</t>
  </si>
  <si>
    <t>281QCB2</t>
  </si>
  <si>
    <t>SRR27746164</t>
  </si>
  <si>
    <t>282QCB2</t>
  </si>
  <si>
    <t>SRR27746162</t>
  </si>
  <si>
    <t>288QCB2</t>
  </si>
  <si>
    <t>SRR27746161</t>
  </si>
  <si>
    <t>28BQCB2</t>
  </si>
  <si>
    <t>SRR27746158</t>
  </si>
  <si>
    <t>310QCB2</t>
  </si>
  <si>
    <t>SRR27746157</t>
  </si>
  <si>
    <t>31QCB2</t>
  </si>
  <si>
    <t>SRR27746156</t>
  </si>
  <si>
    <t>324QCB2</t>
  </si>
  <si>
    <t>SRR27746155</t>
  </si>
  <si>
    <t>32QCB2</t>
  </si>
  <si>
    <t>SRR27746213</t>
  </si>
  <si>
    <t>331QCB2</t>
  </si>
  <si>
    <t>SRR27746212</t>
  </si>
  <si>
    <t>337QCB2</t>
  </si>
  <si>
    <t>SRR27746210</t>
  </si>
  <si>
    <t>33QCB2</t>
  </si>
  <si>
    <t>SRR27746209</t>
  </si>
  <si>
    <t>345QCB2</t>
  </si>
  <si>
    <t>SRR27746208</t>
  </si>
  <si>
    <t>348QCB2</t>
  </si>
  <si>
    <t>SRR27746207</t>
  </si>
  <si>
    <t>349QCB2</t>
  </si>
  <si>
    <t>SRR27746206</t>
  </si>
  <si>
    <t>34BQCB2</t>
  </si>
  <si>
    <t>SRR27746205</t>
  </si>
  <si>
    <t>350QCB2</t>
  </si>
  <si>
    <t>SRR27746204</t>
  </si>
  <si>
    <t>352QCB2</t>
  </si>
  <si>
    <t>SRR27746203</t>
  </si>
  <si>
    <t>354QCB2</t>
  </si>
  <si>
    <t>SRR27746202</t>
  </si>
  <si>
    <t>355QCB2</t>
  </si>
  <si>
    <t>SRR27746201</t>
  </si>
  <si>
    <t>357QCB2</t>
  </si>
  <si>
    <t>SRR27746199</t>
  </si>
  <si>
    <t>358QCB2</t>
  </si>
  <si>
    <t>SRR27746191</t>
  </si>
  <si>
    <t>372BQCB2</t>
  </si>
  <si>
    <t>SRR27746186</t>
  </si>
  <si>
    <t>382QCB2</t>
  </si>
  <si>
    <t>SRR27746198</t>
  </si>
  <si>
    <t>40QCB2</t>
  </si>
  <si>
    <t>SRR27746197</t>
  </si>
  <si>
    <t>41QCB2</t>
  </si>
  <si>
    <t>SRR27746196</t>
  </si>
  <si>
    <t>42QCB2</t>
  </si>
  <si>
    <t>SRR27746195</t>
  </si>
  <si>
    <t>44QCB2</t>
  </si>
  <si>
    <t>SRR27746194</t>
  </si>
  <si>
    <t>45QCB2</t>
  </si>
  <si>
    <t>SRR27746193</t>
  </si>
  <si>
    <t>46QCB2</t>
  </si>
  <si>
    <t>SRR27746192</t>
  </si>
  <si>
    <t>48QCB2</t>
  </si>
  <si>
    <t>SRR27746190</t>
  </si>
  <si>
    <t>49QCB2</t>
  </si>
  <si>
    <t>SRR26802795</t>
  </si>
  <si>
    <t>9GZB</t>
  </si>
  <si>
    <t>GuanZhong Black</t>
  </si>
  <si>
    <t>Xingping City, Shaanxi Province, China</t>
  </si>
  <si>
    <t>SRR26802796</t>
  </si>
  <si>
    <t>8GZB</t>
  </si>
  <si>
    <t>SRR26802797</t>
  </si>
  <si>
    <t>7GZB</t>
  </si>
  <si>
    <t>SRR26802798</t>
  </si>
  <si>
    <t>6GZB</t>
  </si>
  <si>
    <t>SRR26802799</t>
  </si>
  <si>
    <t>5GZB</t>
  </si>
  <si>
    <t>SRR26802801</t>
  </si>
  <si>
    <t>4GZB</t>
  </si>
  <si>
    <t>SRR26802812</t>
  </si>
  <si>
    <t>3GZB</t>
  </si>
  <si>
    <t>SRR26802803</t>
  </si>
  <si>
    <t>34GZB</t>
  </si>
  <si>
    <t>SRR26802817</t>
  </si>
  <si>
    <t>33GZB</t>
  </si>
  <si>
    <t>SRR26802822</t>
  </si>
  <si>
    <t>32GZB</t>
  </si>
  <si>
    <t>SRR26802800</t>
  </si>
  <si>
    <t>31GZB</t>
  </si>
  <si>
    <t>SRR26802802</t>
  </si>
  <si>
    <t>30GZB</t>
  </si>
  <si>
    <t>SRR26802823</t>
  </si>
  <si>
    <t>2GZB</t>
  </si>
  <si>
    <t>SRR26802804</t>
  </si>
  <si>
    <t>28GZB</t>
  </si>
  <si>
    <t>SRR26802805</t>
  </si>
  <si>
    <t>27GZB</t>
  </si>
  <si>
    <t>SRR26802806</t>
  </si>
  <si>
    <t>26GZB</t>
  </si>
  <si>
    <t>SRR26802807</t>
  </si>
  <si>
    <t>25GZB</t>
  </si>
  <si>
    <t>SRR26802808</t>
  </si>
  <si>
    <t>24GZB</t>
  </si>
  <si>
    <t>SRR26802809</t>
  </si>
  <si>
    <t>23GZB</t>
  </si>
  <si>
    <t>SRR26802810</t>
  </si>
  <si>
    <t>22GZB</t>
  </si>
  <si>
    <t>SRR26802811</t>
  </si>
  <si>
    <t>21GZB</t>
  </si>
  <si>
    <t>SRR26802813</t>
  </si>
  <si>
    <t>20GZB</t>
  </si>
  <si>
    <t>SRR26802824</t>
  </si>
  <si>
    <t>1GZB</t>
  </si>
  <si>
    <t>SRR26802814</t>
  </si>
  <si>
    <t>19GZB</t>
  </si>
  <si>
    <t>SRR26802815</t>
  </si>
  <si>
    <t>18GZB</t>
  </si>
  <si>
    <t>SRR26802816</t>
  </si>
  <si>
    <t>17GZB</t>
  </si>
  <si>
    <t>SRR26802818</t>
  </si>
  <si>
    <t>15GZB</t>
  </si>
  <si>
    <t>SRR26802819</t>
  </si>
  <si>
    <t>14GZB</t>
  </si>
  <si>
    <t>SRR26802820</t>
  </si>
  <si>
    <t>13GZB</t>
  </si>
  <si>
    <t>SRR26802821</t>
  </si>
  <si>
    <t>12GZB</t>
  </si>
  <si>
    <t>SRR26802794</t>
  </si>
  <si>
    <t>10GZB</t>
  </si>
  <si>
    <t>PacBio HiFi</t>
  </si>
  <si>
    <t>No. reads</t>
  </si>
  <si>
    <t>GZB</t>
  </si>
  <si>
    <t>~35.4</t>
  </si>
  <si>
    <t>Gene name</t>
  </si>
  <si>
    <t>Sequence</t>
  </si>
  <si>
    <t>Sus-Ki:67</t>
  </si>
  <si>
    <t>F:CCCATGAAGAAGACGGAGGG</t>
  </si>
  <si>
    <t>R:CGGATGGCTGAGGCTTGATG</t>
  </si>
  <si>
    <t>Sus-CDK4</t>
  </si>
  <si>
    <t>F:CTTCTCGGCAAGGGACTCTC</t>
  </si>
  <si>
    <t>R:GCACAGCTGCTACTGGAGAT</t>
  </si>
  <si>
    <t>Sus-CDK6</t>
  </si>
  <si>
    <t>F:TCTTCCTCCGAGCCGAGTTA</t>
  </si>
  <si>
    <t>R:GTCTTCTGCACAGACACCGA</t>
  </si>
  <si>
    <t>Sus-CyclinD</t>
  </si>
  <si>
    <t>F:CTGGTGCCAACTGGTGTTTG</t>
  </si>
  <si>
    <t>R:CGTACTGGCCTTACGAGCAT</t>
  </si>
  <si>
    <t>Sus-CyclinE</t>
  </si>
  <si>
    <t>F:GTCAAGTACACCAGCCACCT</t>
  </si>
  <si>
    <t>R:AACCACCTGCTCCGCTTAAT</t>
  </si>
  <si>
    <t>Sus-PPARγ</t>
  </si>
  <si>
    <t>F:AACATTTCACAAGAGGTGACCA</t>
  </si>
  <si>
    <t>R:CAGCTCTCGGGAATGGGATG</t>
  </si>
  <si>
    <t>Sus-C/EBPα</t>
  </si>
  <si>
    <t>F:CTCACCGCTCCGATTCCTAC</t>
  </si>
  <si>
    <t>R:TCCTTCTATTGCGGGGGAGA</t>
  </si>
  <si>
    <t>Sus-C/EBPβ</t>
  </si>
  <si>
    <t>F:CTGGAGACGCAGCATAAGGT</t>
  </si>
  <si>
    <t>R:TGCTTGAACAAGTTCCGCAG</t>
  </si>
  <si>
    <t>Sus-FABP4</t>
  </si>
  <si>
    <t>F:TGAAAGAAGTGGGAGTGGGC</t>
  </si>
  <si>
    <t>R:CTGGCCCAATTTGAAGGCAA</t>
  </si>
  <si>
    <t>Sus-MSMO1</t>
  </si>
  <si>
    <t>F:CATCATGAGTTTCAGGCTCCAT</t>
  </si>
  <si>
    <t>R:GTACAACTGGGCCGAACA</t>
  </si>
  <si>
    <t>Sus-GAPDH</t>
  </si>
  <si>
    <t>F:TCGGAGTGAACGGATTTGGC</t>
  </si>
  <si>
    <t>R:TGACAAGCTTCCCGTTCTCC</t>
  </si>
  <si>
    <t>TE type</t>
  </si>
  <si>
    <t>DLW</t>
  </si>
  <si>
    <t>Sscrofa 11.1</t>
  </si>
  <si>
    <t>DNA transposons</t>
  </si>
  <si>
    <t>LINE</t>
  </si>
  <si>
    <t>SINE</t>
  </si>
  <si>
    <t>LTR</t>
  </si>
  <si>
    <t>Rolling-circles</t>
  </si>
  <si>
    <t>Small RNA</t>
  </si>
  <si>
    <t>Satellite</t>
  </si>
  <si>
    <t>Simple repeat</t>
  </si>
  <si>
    <t>Low complexity</t>
  </si>
  <si>
    <t>Other</t>
  </si>
  <si>
    <t>Unknown</t>
  </si>
  <si>
    <t>Total</t>
  </si>
  <si>
    <t>Chromosome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X</t>
  </si>
  <si>
    <t>ChrY</t>
  </si>
  <si>
    <t>NA</t>
  </si>
  <si>
    <t>Total (chromosome)</t>
  </si>
  <si>
    <t>Unanchored</t>
  </si>
  <si>
    <t>Variant length</t>
  </si>
  <si>
    <t>Integrated variants*</t>
  </si>
  <si>
    <r>
      <rPr>
        <b/>
        <sz val="10"/>
        <color theme="1"/>
        <rFont val="Arial"/>
        <family val="2"/>
      </rPr>
      <t>Common variant</t>
    </r>
    <r>
      <rPr>
        <b/>
        <vertAlign val="superscript"/>
        <sz val="10"/>
        <color theme="1"/>
        <rFont val="Arial"/>
        <family val="2"/>
      </rPr>
      <t>#</t>
    </r>
  </si>
  <si>
    <t>Deletion</t>
  </si>
  <si>
    <t>Insertion</t>
  </si>
  <si>
    <t>Number</t>
  </si>
  <si>
    <t>Total base</t>
  </si>
  <si>
    <t>&lt; 50 bp</t>
  </si>
  <si>
    <t>50-100 bp</t>
  </si>
  <si>
    <t>100 bp - 1 kb</t>
  </si>
  <si>
    <t>1 kb - 10 kb</t>
  </si>
  <si>
    <t>10 kb - 100 kb</t>
  </si>
  <si>
    <t>&gt; 100 kb</t>
  </si>
  <si>
    <t>all</t>
  </si>
  <si>
    <t>*Variants from GZB pig genome and DLW pig genome were integrated by merging same varaints from the two accessions. These are variants used in the graph pan-genome construction</t>
    <phoneticPr fontId="4" type="noConversion"/>
  </si>
  <si>
    <r>
      <rPr>
        <vertAlign val="superscript"/>
        <sz val="10"/>
        <color theme="1"/>
        <rFont val="Arial"/>
        <family val="2"/>
      </rPr>
      <t>#</t>
    </r>
    <r>
      <rPr>
        <sz val="10"/>
        <color theme="1"/>
        <rFont val="Arial"/>
        <family val="2"/>
      </rPr>
      <t>These are common variants in both GZB pig genome and DLW pig genome relative to Sscrofa 11.1</t>
    </r>
    <phoneticPr fontId="4" type="noConversion"/>
  </si>
  <si>
    <t>Method</t>
  </si>
  <si>
    <t>Count</t>
  </si>
  <si>
    <t>Variant category</t>
  </si>
  <si>
    <t>5_prime_UTR_variant</t>
  </si>
  <si>
    <t>3_prime_UTR_variant</t>
  </si>
  <si>
    <t>intron_variant</t>
  </si>
  <si>
    <t>upstream_gene_variant</t>
  </si>
  <si>
    <t>downstream_gene_variant</t>
  </si>
  <si>
    <t>intergenic_variant</t>
  </si>
  <si>
    <t>CDS</t>
  </si>
  <si>
    <t>else</t>
  </si>
  <si>
    <t>Genotype</t>
  </si>
  <si>
    <t xml:space="preserve">Homozygous reference </t>
  </si>
  <si>
    <t>Heterozygous variant</t>
  </si>
  <si>
    <t>Homozygous variant</t>
  </si>
  <si>
    <t>Gene</t>
  </si>
  <si>
    <t>GUCY1A1</t>
  </si>
  <si>
    <t>LIMCH1</t>
  </si>
  <si>
    <t>COX7B2</t>
  </si>
  <si>
    <t>UCHL1</t>
  </si>
  <si>
    <t>APBB2</t>
  </si>
  <si>
    <t>WDR19</t>
  </si>
  <si>
    <t>RBM47</t>
  </si>
  <si>
    <t>PGM2</t>
  </si>
  <si>
    <t>SOWAHB</t>
  </si>
  <si>
    <t>KIT</t>
  </si>
  <si>
    <t>SOD3</t>
  </si>
  <si>
    <t>PCDH7</t>
  </si>
  <si>
    <t>USP46</t>
  </si>
  <si>
    <t>ENPEP</t>
  </si>
  <si>
    <t>FRYL</t>
  </si>
  <si>
    <t>GABRA2</t>
  </si>
  <si>
    <t>HHIP</t>
  </si>
  <si>
    <t>SLC10A7</t>
  </si>
  <si>
    <t>POU4F2</t>
  </si>
  <si>
    <t>SEPTIN11</t>
  </si>
  <si>
    <t>ADGRL3</t>
  </si>
  <si>
    <t>IGFBP7</t>
  </si>
  <si>
    <t>POLR2B</t>
  </si>
  <si>
    <t>SRP72</t>
  </si>
  <si>
    <t>PAICS</t>
  </si>
  <si>
    <t>PPAT</t>
  </si>
  <si>
    <t>CRACD</t>
  </si>
  <si>
    <t>PDCL2</t>
  </si>
  <si>
    <t>TMEM165</t>
  </si>
  <si>
    <t>TMA16</t>
  </si>
  <si>
    <t>TKTL2</t>
  </si>
  <si>
    <t>NPY5R</t>
  </si>
  <si>
    <t>NPY1R</t>
  </si>
  <si>
    <t>FSTL5</t>
  </si>
  <si>
    <t>RAPGEF2</t>
  </si>
  <si>
    <t>PPID</t>
  </si>
  <si>
    <t>RXFP1</t>
  </si>
  <si>
    <t>GRIA2</t>
  </si>
  <si>
    <t>GLRB</t>
  </si>
  <si>
    <t>CTSO</t>
  </si>
  <si>
    <t>TDO2</t>
  </si>
  <si>
    <t>PDGFRA</t>
  </si>
  <si>
    <t>SCFD2</t>
  </si>
  <si>
    <t>UQCRFS1</t>
  </si>
  <si>
    <t>SLC10A4</t>
  </si>
  <si>
    <t>GABRA4</t>
  </si>
  <si>
    <t>ATP8A1</t>
  </si>
  <si>
    <t>SHISA3</t>
  </si>
  <si>
    <t>BEND4</t>
  </si>
  <si>
    <t>SLC30A9</t>
  </si>
  <si>
    <t>PHOX2B</t>
  </si>
  <si>
    <t>NSUN7</t>
  </si>
  <si>
    <t>CHRNA9</t>
  </si>
  <si>
    <t>RHOH</t>
  </si>
  <si>
    <t>N4BP2</t>
  </si>
  <si>
    <t>PDS5A</t>
  </si>
  <si>
    <t>KLHL5</t>
  </si>
  <si>
    <t>TMEM156</t>
  </si>
  <si>
    <t>KLF3</t>
  </si>
  <si>
    <t>PI4K2B</t>
  </si>
  <si>
    <t>SEPSECS</t>
  </si>
  <si>
    <t>LGI2</t>
  </si>
  <si>
    <t>DHX15</t>
  </si>
  <si>
    <t>PPARGC1A</t>
  </si>
  <si>
    <t>QDPR</t>
  </si>
  <si>
    <t>MYO5B</t>
  </si>
  <si>
    <t>SLIT2</t>
  </si>
  <si>
    <t>KCNIP4</t>
  </si>
  <si>
    <t>MAP9</t>
  </si>
  <si>
    <t>SYNPO2</t>
  </si>
  <si>
    <t>ZNF827</t>
  </si>
  <si>
    <t>NR3C2</t>
  </si>
  <si>
    <t>SFRP2</t>
  </si>
  <si>
    <t>HS6ST3</t>
  </si>
  <si>
    <t>SPMAP2L</t>
  </si>
  <si>
    <t>AASDH</t>
  </si>
  <si>
    <t>CLOCK</t>
  </si>
  <si>
    <t>MARCHF1</t>
  </si>
  <si>
    <t>NAF1</t>
  </si>
  <si>
    <t>FNIP2</t>
  </si>
  <si>
    <t>ETFDH</t>
  </si>
  <si>
    <t>C4orf46</t>
  </si>
  <si>
    <t>TMEM144</t>
  </si>
  <si>
    <t>ASIC5</t>
  </si>
  <si>
    <t>KDR</t>
  </si>
  <si>
    <t>TEC</t>
  </si>
  <si>
    <t>TMEM33</t>
  </si>
  <si>
    <t>RBPJ</t>
  </si>
  <si>
    <t>SEL1L3</t>
  </si>
  <si>
    <t>CCDC149</t>
  </si>
  <si>
    <t>MED28</t>
  </si>
  <si>
    <t>PPP2R2C</t>
  </si>
  <si>
    <t>PRDM7</t>
  </si>
  <si>
    <t>DMRT1</t>
  </si>
  <si>
    <t>DMRT2</t>
  </si>
  <si>
    <t>IQCM</t>
  </si>
  <si>
    <t>DCHS2</t>
  </si>
  <si>
    <t>CNOT6L</t>
  </si>
  <si>
    <t>ALB</t>
  </si>
  <si>
    <t>ANKRD17</t>
  </si>
  <si>
    <t>COX18</t>
  </si>
  <si>
    <t>SLC4A4</t>
  </si>
  <si>
    <t>SPMIP2</t>
  </si>
  <si>
    <t>RASL11B</t>
  </si>
  <si>
    <t>CNGA1</t>
  </si>
  <si>
    <t>RFC1</t>
  </si>
  <si>
    <t>FAM114A1</t>
  </si>
  <si>
    <t>TBC1D1</t>
  </si>
  <si>
    <t>C4orf19</t>
  </si>
  <si>
    <t>NWD2</t>
  </si>
  <si>
    <t>ARAP2</t>
  </si>
  <si>
    <t>CLRN2</t>
  </si>
  <si>
    <t>TUBB3</t>
  </si>
  <si>
    <t>DEF8</t>
  </si>
  <si>
    <t>DKK2</t>
  </si>
  <si>
    <t>MEI4</t>
  </si>
  <si>
    <t>ASCC3</t>
  </si>
  <si>
    <t>COQ3</t>
  </si>
  <si>
    <t>PNISR</t>
  </si>
  <si>
    <t>MSMO1</t>
  </si>
  <si>
    <t>Gene description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(QLB/DLW)</t>
    </r>
    <phoneticPr fontId="4" type="noConversion"/>
  </si>
  <si>
    <r>
      <rPr>
        <b/>
        <i/>
        <sz val="10"/>
        <color theme="1"/>
        <rFont val="Arial"/>
        <family val="2"/>
      </rPr>
      <t>p-</t>
    </r>
    <r>
      <rPr>
        <b/>
        <sz val="10"/>
        <color theme="1"/>
        <rFont val="Arial"/>
        <family val="2"/>
      </rPr>
      <t>vaule</t>
    </r>
  </si>
  <si>
    <t>Methylsterol monooxygenase 1</t>
  </si>
  <si>
    <t>SMC6</t>
  </si>
  <si>
    <t>Structural maintenance of chromosomes 6</t>
  </si>
  <si>
    <t>CCDC158</t>
  </si>
  <si>
    <t>Coiled-coil domain containing 158</t>
  </si>
  <si>
    <t>KIT proto-onco, receptor tyrosine kinase</t>
  </si>
  <si>
    <t>CCNC</t>
  </si>
  <si>
    <t>Cyclin C</t>
  </si>
  <si>
    <t>IRS2</t>
  </si>
  <si>
    <t>Insulin receptor substrate 2</t>
  </si>
  <si>
    <t>TRIB2</t>
  </si>
  <si>
    <t>Tribbles pseudokinase 2</t>
  </si>
  <si>
    <t>NREP</t>
  </si>
  <si>
    <t>Neuronal reration related protein</t>
  </si>
  <si>
    <t>SPARCL1</t>
  </si>
  <si>
    <t>SPARC like 1</t>
  </si>
  <si>
    <t>EXOC6</t>
  </si>
  <si>
    <t>Exocyst complex component 6</t>
  </si>
  <si>
    <t>RAPGEF1</t>
  </si>
  <si>
    <t>Rap guanine nucleotide exchange factor 1</t>
  </si>
  <si>
    <t>SYCP2</t>
  </si>
  <si>
    <t>Synaptonemal complex protein 2</t>
  </si>
  <si>
    <t>RND3</t>
  </si>
  <si>
    <t>Rho family GTPase 3</t>
  </si>
  <si>
    <t>MTHFD2L</t>
  </si>
  <si>
    <t>Methylenetetrahydrofolate dehydrogenase (NADP+dependent) 2 like</t>
  </si>
  <si>
    <t>Pan-SNPs</t>
    <phoneticPr fontId="4" type="noConversion"/>
  </si>
  <si>
    <t>Pan-INDELs</t>
    <phoneticPr fontId="4" type="noConversion"/>
  </si>
  <si>
    <t>Pan-SVs</t>
    <phoneticPr fontId="4" type="noConversion"/>
  </si>
  <si>
    <t>SR-SNPs</t>
    <phoneticPr fontId="4" type="noConversion"/>
  </si>
  <si>
    <t>SR-INDELs</t>
    <phoneticPr fontId="4" type="noConversion"/>
  </si>
  <si>
    <t>SR-SVs</t>
    <phoneticPr fontId="4" type="noConversion"/>
  </si>
  <si>
    <t>Pan-SNPs_qc</t>
    <phoneticPr fontId="4" type="noConversion"/>
  </si>
  <si>
    <t>Pan-INDELs_qc</t>
    <phoneticPr fontId="4" type="noConversion"/>
  </si>
  <si>
    <t>Pan-SVs_qc</t>
    <phoneticPr fontId="4" type="noConversion"/>
  </si>
  <si>
    <t>SR-SNPs_qc</t>
    <phoneticPr fontId="4" type="noConversion"/>
  </si>
  <si>
    <t>SR-INDELs_qc</t>
    <phoneticPr fontId="4" type="noConversion"/>
  </si>
  <si>
    <t>SR-SVs_qc</t>
    <phoneticPr fontId="4" type="noConversion"/>
  </si>
  <si>
    <t>Merged-SNPs</t>
    <phoneticPr fontId="4" type="noConversion"/>
  </si>
  <si>
    <t>Merged-INDELs</t>
    <phoneticPr fontId="4" type="noConversion"/>
  </si>
  <si>
    <t>SVs</t>
  </si>
  <si>
    <t>SVs</t>
    <phoneticPr fontId="4" type="noConversion"/>
  </si>
  <si>
    <t>SNPs</t>
  </si>
  <si>
    <t>SNPs,INDELs</t>
  </si>
  <si>
    <t>INDELs</t>
  </si>
  <si>
    <t>SNPs,INDELs,SVs</t>
  </si>
  <si>
    <t>SNPs,SVs</t>
  </si>
  <si>
    <t>INDELs,SVs</t>
  </si>
  <si>
    <t>SNPs_Fst,INDELs_Fst,INDELs_XPCLR,SVs_Fst,RNA_DEG</t>
  </si>
  <si>
    <t>SNPs_XPCLR,INDELs_XPCLR,RNA_DEG</t>
  </si>
  <si>
    <t>INDELs_XPCLR,RNA_DEG</t>
  </si>
  <si>
    <t>INDELs_Fst,INDELs_XPCLR,RNA_DEG</t>
  </si>
  <si>
    <t>SNPs_XPCLR,INDELs_Fst,RNA_DEG</t>
  </si>
  <si>
    <t>SNPs_Fst,SNPs_XPCLR,INDELs_Fst,RNA_DEG</t>
  </si>
  <si>
    <r>
      <t xml:space="preserve">Table S1. </t>
    </r>
    <r>
      <rPr>
        <sz val="10"/>
        <color rgb="FF000000"/>
        <rFont val="Arial"/>
        <family val="2"/>
      </rPr>
      <t>Summary information for a total of 108 samples.</t>
    </r>
    <phoneticPr fontId="4" type="noConversion"/>
  </si>
  <si>
    <r>
      <t>Table S2.</t>
    </r>
    <r>
      <rPr>
        <sz val="10"/>
        <color rgb="FF000000"/>
        <rFont val="Arial"/>
        <family val="2"/>
      </rPr>
      <t xml:space="preserve"> Summary of all primers.</t>
    </r>
    <phoneticPr fontId="4" type="noConversion"/>
  </si>
  <si>
    <r>
      <t>Table S3.</t>
    </r>
    <r>
      <rPr>
        <sz val="10"/>
        <color rgb="FF000000"/>
        <rFont val="Arial"/>
        <family val="2"/>
      </rPr>
      <t xml:space="preserve"> Statistical summary of the sequences generated by the genome assembly.</t>
    </r>
    <phoneticPr fontId="4" type="noConversion"/>
  </si>
  <si>
    <r>
      <t>Table S4.</t>
    </r>
    <r>
      <rPr>
        <sz val="10"/>
        <color rgb="FF000000"/>
        <rFont val="Arial"/>
        <family val="2"/>
      </rPr>
      <t xml:space="preserve"> Summary of reference genome and pseudomolecules parental genomes of QCB pig.</t>
    </r>
    <phoneticPr fontId="4" type="noConversion"/>
  </si>
  <si>
    <r>
      <t>Table S5.</t>
    </r>
    <r>
      <rPr>
        <sz val="10"/>
        <color rgb="FF000000"/>
        <rFont val="Arial"/>
        <family val="2"/>
      </rPr>
      <t xml:space="preserve"> Summary of repetitive sequences in the reference genome and parental genomes of the QCB pig.</t>
    </r>
    <phoneticPr fontId="4" type="noConversion"/>
  </si>
  <si>
    <r>
      <t xml:space="preserve">Table S6. </t>
    </r>
    <r>
      <rPr>
        <sz val="10"/>
        <color theme="1"/>
        <rFont val="Arial"/>
        <family val="2"/>
      </rPr>
      <t>Using Sscrofa 11.1 as the reference genome, this is a summary statistic of INDELs and SVs identified in the parental genomes of Qinchuan black pigs.</t>
    </r>
    <phoneticPr fontId="4" type="noConversion"/>
  </si>
  <si>
    <r>
      <t>Table S7.</t>
    </r>
    <r>
      <rPr>
        <sz val="10"/>
        <color rgb="FF000000"/>
        <rFont val="Arial"/>
        <family val="2"/>
      </rPr>
      <t xml:space="preserve"> Summary of the number of variants obtained by the two genotyping methods.</t>
    </r>
    <phoneticPr fontId="4" type="noConversion"/>
  </si>
  <si>
    <r>
      <t>Table S8.</t>
    </r>
    <r>
      <rPr>
        <sz val="10"/>
        <color rgb="FF000000"/>
        <rFont val="Arial"/>
        <family val="2"/>
      </rPr>
      <t xml:space="preserve"> Summary of genotype frequency statistics.</t>
    </r>
    <phoneticPr fontId="4" type="noConversion"/>
  </si>
  <si>
    <r>
      <t>Table S9.</t>
    </r>
    <r>
      <rPr>
        <sz val="10"/>
        <color rgb="FF000000"/>
        <rFont val="Arial"/>
        <family val="2"/>
      </rPr>
      <t xml:space="preserve"> Summary of variant types after annotation.</t>
    </r>
    <phoneticPr fontId="4" type="noConversion"/>
  </si>
  <si>
    <r>
      <t xml:space="preserve">Table S10. </t>
    </r>
    <r>
      <rPr>
        <sz val="10"/>
        <color rgb="FF000000"/>
        <rFont val="Arial"/>
        <family val="2"/>
      </rPr>
      <t>Summary of candidate genes identified for intramuscular fat.</t>
    </r>
    <phoneticPr fontId="4" type="noConversion"/>
  </si>
  <si>
    <r>
      <t xml:space="preserve">Table S11. </t>
    </r>
    <r>
      <rPr>
        <sz val="10"/>
        <color rgb="FF000000"/>
        <rFont val="Arial"/>
        <family val="2"/>
      </rPr>
      <t>Summary of genes annotated by EigenGWAS.</t>
    </r>
    <phoneticPr fontId="4" type="noConversion"/>
  </si>
  <si>
    <t>Depth, X</t>
    <phoneticPr fontId="4" type="noConversion"/>
  </si>
  <si>
    <t>Mean, bp</t>
    <phoneticPr fontId="4" type="noConversion"/>
  </si>
  <si>
    <t>Total bases, bp</t>
    <phoneticPr fontId="4" type="noConversion"/>
  </si>
  <si>
    <t>Mapped to genome, %</t>
    <phoneticPr fontId="3" type="noConversion"/>
  </si>
  <si>
    <t>Depth, X</t>
    <phoneticPr fontId="3" type="noConversion"/>
  </si>
  <si>
    <t>Length, bp</t>
    <phoneticPr fontId="4" type="noConversion"/>
  </si>
  <si>
    <t>Genome, %</t>
    <phoneticPr fontId="4" type="noConversion"/>
  </si>
  <si>
    <t>Ratio, %</t>
    <phoneticPr fontId="4" type="noConversion"/>
  </si>
  <si>
    <t>Method, %</t>
    <phoneticPr fontId="4" type="noConversion"/>
  </si>
  <si>
    <t>Total base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);[Red]\(0.000\)"/>
  </numFmts>
  <fonts count="18" x14ac:knownFonts="1">
    <font>
      <sz val="11"/>
      <color theme="1"/>
      <name val="宋体"/>
      <charset val="134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i/>
      <sz val="10"/>
      <color rgb="FF000000"/>
      <name val="Arial"/>
      <family val="2"/>
    </font>
    <font>
      <sz val="10"/>
      <color rgb="FF222222"/>
      <name val="Arial"/>
      <family val="2"/>
    </font>
    <font>
      <sz val="10"/>
      <color theme="1"/>
      <name val="宋体"/>
      <family val="3"/>
      <charset val="134"/>
      <scheme val="minor"/>
    </font>
    <font>
      <b/>
      <vertAlign val="superscript"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color rgb="FF222222"/>
      <name val="Arial"/>
      <family val="2"/>
    </font>
    <font>
      <sz val="11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/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rgb="FF000000"/>
      </right>
      <top style="thick">
        <color indexed="64"/>
      </top>
      <bottom style="medium">
        <color indexed="64"/>
      </bottom>
      <diagonal/>
    </border>
    <border>
      <left style="medium">
        <color rgb="FF000000"/>
      </left>
      <right/>
      <top style="thick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7" fillId="0" borderId="0"/>
  </cellStyleXfs>
  <cellXfs count="96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176" fontId="5" fillId="0" borderId="1" xfId="0" applyNumberFormat="1" applyFont="1" applyBorder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176" fontId="5" fillId="0" borderId="2" xfId="0" applyNumberFormat="1" applyFont="1" applyBorder="1" applyAlignment="1">
      <alignment horizontal="left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 wrapText="1"/>
    </xf>
    <xf numFmtId="3" fontId="2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17" xfId="0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3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3" fontId="2" fillId="0" borderId="18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3" fontId="2" fillId="0" borderId="1" xfId="0" applyNumberFormat="1" applyFont="1" applyBorder="1" applyAlignment="1">
      <alignment horizontal="center" vertical="center"/>
    </xf>
    <xf numFmtId="0" fontId="6" fillId="0" borderId="0" xfId="1" applyFont="1" applyAlignment="1">
      <alignment horizontal="left" vertical="center"/>
    </xf>
    <xf numFmtId="0" fontId="10" fillId="0" borderId="0" xfId="1" applyFont="1" applyAlignment="1">
      <alignment horizontal="left"/>
    </xf>
    <xf numFmtId="0" fontId="10" fillId="0" borderId="0" xfId="0" applyFont="1" applyAlignment="1">
      <alignment horizontal="left" vertical="center"/>
    </xf>
    <xf numFmtId="3" fontId="6" fillId="0" borderId="28" xfId="1" applyNumberFormat="1" applyFont="1" applyBorder="1" applyAlignment="1">
      <alignment horizontal="left" vertical="center"/>
    </xf>
    <xf numFmtId="3" fontId="6" fillId="0" borderId="29" xfId="1" applyNumberFormat="1" applyFont="1" applyBorder="1" applyAlignment="1">
      <alignment horizontal="left" vertical="center"/>
    </xf>
    <xf numFmtId="3" fontId="6" fillId="0" borderId="27" xfId="1" applyNumberFormat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3" fontId="5" fillId="0" borderId="30" xfId="1" applyNumberFormat="1" applyFont="1" applyBorder="1" applyAlignment="1">
      <alignment horizontal="left" vertical="center"/>
    </xf>
    <xf numFmtId="3" fontId="5" fillId="0" borderId="0" xfId="1" applyNumberFormat="1" applyFont="1" applyAlignment="1">
      <alignment horizontal="left" vertical="center"/>
    </xf>
    <xf numFmtId="3" fontId="5" fillId="0" borderId="31" xfId="1" applyNumberFormat="1" applyFont="1" applyBorder="1" applyAlignment="1">
      <alignment horizontal="left" vertical="center"/>
    </xf>
    <xf numFmtId="3" fontId="5" fillId="0" borderId="0" xfId="0" applyNumberFormat="1" applyFont="1" applyAlignment="1">
      <alignment horizontal="left" vertical="center"/>
    </xf>
    <xf numFmtId="0" fontId="5" fillId="0" borderId="2" xfId="1" applyFont="1" applyBorder="1" applyAlignment="1">
      <alignment horizontal="left" vertical="center"/>
    </xf>
    <xf numFmtId="3" fontId="5" fillId="0" borderId="32" xfId="0" applyNumberFormat="1" applyFont="1" applyBorder="1" applyAlignment="1">
      <alignment horizontal="left" vertical="center"/>
    </xf>
    <xf numFmtId="3" fontId="5" fillId="0" borderId="2" xfId="0" applyNumberFormat="1" applyFont="1" applyBorder="1" applyAlignment="1">
      <alignment horizontal="left" vertical="center"/>
    </xf>
    <xf numFmtId="3" fontId="5" fillId="0" borderId="33" xfId="0" applyNumberFormat="1" applyFont="1" applyBorder="1" applyAlignment="1">
      <alignment horizontal="left" vertical="center"/>
    </xf>
    <xf numFmtId="0" fontId="5" fillId="0" borderId="30" xfId="1" applyFont="1" applyBorder="1" applyAlignment="1">
      <alignment horizontal="left" vertical="center"/>
    </xf>
    <xf numFmtId="0" fontId="6" fillId="0" borderId="31" xfId="1" applyFont="1" applyBorder="1" applyAlignment="1">
      <alignment horizontal="left" vertical="center"/>
    </xf>
    <xf numFmtId="0" fontId="1" fillId="0" borderId="34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6" fillId="0" borderId="1" xfId="0" applyFont="1" applyBorder="1" applyAlignment="1">
      <alignment horizontal="center" vertical="center"/>
    </xf>
    <xf numFmtId="0" fontId="5" fillId="0" borderId="35" xfId="0" applyFont="1" applyBorder="1" applyAlignment="1">
      <alignment horizontal="center" vertical="center"/>
    </xf>
    <xf numFmtId="0" fontId="13" fillId="0" borderId="35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/>
    </xf>
    <xf numFmtId="0" fontId="15" fillId="0" borderId="0" xfId="0" applyFont="1">
      <alignment vertical="center"/>
    </xf>
    <xf numFmtId="0" fontId="15" fillId="0" borderId="0" xfId="0" applyFont="1" applyAlignment="1">
      <alignment horizontal="left" vertical="center"/>
    </xf>
    <xf numFmtId="0" fontId="5" fillId="0" borderId="36" xfId="0" applyFont="1" applyBorder="1" applyAlignment="1">
      <alignment horizontal="center" vertical="center"/>
    </xf>
    <xf numFmtId="0" fontId="13" fillId="0" borderId="36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3" fontId="6" fillId="0" borderId="26" xfId="1" applyNumberFormat="1" applyFont="1" applyBorder="1" applyAlignment="1">
      <alignment horizontal="left" vertical="center"/>
    </xf>
    <xf numFmtId="3" fontId="6" fillId="0" borderId="24" xfId="1" applyNumberFormat="1" applyFont="1" applyBorder="1" applyAlignment="1">
      <alignment horizontal="left" vertical="center"/>
    </xf>
    <xf numFmtId="3" fontId="6" fillId="0" borderId="25" xfId="1" applyNumberFormat="1" applyFont="1" applyBorder="1" applyAlignment="1">
      <alignment horizontal="left" vertical="center"/>
    </xf>
    <xf numFmtId="0" fontId="6" fillId="0" borderId="21" xfId="1" applyFont="1" applyBorder="1" applyAlignment="1">
      <alignment horizontal="left" vertical="center"/>
    </xf>
    <xf numFmtId="0" fontId="6" fillId="0" borderId="24" xfId="1" applyFont="1" applyBorder="1" applyAlignment="1">
      <alignment horizontal="left" vertical="center"/>
    </xf>
    <xf numFmtId="0" fontId="6" fillId="0" borderId="27" xfId="1" applyFont="1" applyBorder="1" applyAlignment="1">
      <alignment horizontal="left" vertical="center"/>
    </xf>
    <xf numFmtId="3" fontId="6" fillId="0" borderId="22" xfId="1" applyNumberFormat="1" applyFont="1" applyBorder="1" applyAlignment="1">
      <alignment horizontal="left" vertical="center"/>
    </xf>
    <xf numFmtId="3" fontId="6" fillId="0" borderId="23" xfId="1" applyNumberFormat="1" applyFont="1" applyBorder="1" applyAlignment="1">
      <alignment horizontal="left" vertical="center"/>
    </xf>
    <xf numFmtId="3" fontId="6" fillId="0" borderId="21" xfId="1" applyNumberFormat="1" applyFont="1" applyBorder="1" applyAlignment="1">
      <alignment horizontal="left" vertical="center"/>
    </xf>
    <xf numFmtId="0" fontId="2" fillId="0" borderId="10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</cellXfs>
  <cellStyles count="2">
    <cellStyle name="常规" xfId="0" builtinId="0"/>
    <cellStyle name="常规 2" xfId="1" xr:uid="{A369E968-26E1-48B8-9D4F-9E0A52562351}"/>
  </cellStyles>
  <dxfs count="2">
    <dxf>
      <fill>
        <patternFill patternType="solid">
          <bgColor rgb="FF92D050"/>
        </patternFill>
      </fill>
    </dxf>
    <dxf>
      <fill>
        <patternFill patternType="solid"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1"/>
  <sheetViews>
    <sheetView tabSelected="1" workbookViewId="0">
      <selection activeCell="F10" sqref="F10"/>
    </sheetView>
  </sheetViews>
  <sheetFormatPr defaultColWidth="9" defaultRowHeight="13.5" x14ac:dyDescent="0.15"/>
  <cols>
    <col min="1" max="1" width="13" style="2" customWidth="1"/>
    <col min="2" max="2" width="9.625" style="2" bestFit="1" customWidth="1"/>
    <col min="3" max="3" width="16.375" style="2" bestFit="1" customWidth="1"/>
    <col min="4" max="4" width="34.375" style="2" bestFit="1" customWidth="1"/>
    <col min="5" max="5" width="8.125" style="2" bestFit="1" customWidth="1"/>
    <col min="6" max="6" width="20.625" style="2" bestFit="1" customWidth="1"/>
  </cols>
  <sheetData>
    <row r="1" spans="1:6" x14ac:dyDescent="0.2">
      <c r="A1" s="1" t="s">
        <v>513</v>
      </c>
    </row>
    <row r="2" spans="1:6" ht="14.25" thickBot="1" x14ac:dyDescent="0.2"/>
    <row r="3" spans="1:6" ht="14.25" thickBot="1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528</v>
      </c>
      <c r="F3" s="3" t="s">
        <v>527</v>
      </c>
    </row>
    <row r="4" spans="1:6" x14ac:dyDescent="0.15">
      <c r="A4" s="4" t="s">
        <v>4</v>
      </c>
      <c r="B4" s="4" t="s">
        <v>5</v>
      </c>
      <c r="C4" s="4" t="s">
        <v>6</v>
      </c>
      <c r="D4" s="4" t="s">
        <v>7</v>
      </c>
      <c r="E4" s="5">
        <v>28.6829</v>
      </c>
      <c r="F4" s="5">
        <v>0.97792100000000004</v>
      </c>
    </row>
    <row r="5" spans="1:6" x14ac:dyDescent="0.15">
      <c r="A5" s="2" t="s">
        <v>8</v>
      </c>
      <c r="B5" s="2" t="s">
        <v>9</v>
      </c>
      <c r="C5" s="2" t="s">
        <v>6</v>
      </c>
      <c r="D5" s="2" t="s">
        <v>7</v>
      </c>
      <c r="E5" s="6">
        <v>24.367100000000001</v>
      </c>
      <c r="F5" s="6">
        <v>0.97675999999999996</v>
      </c>
    </row>
    <row r="6" spans="1:6" x14ac:dyDescent="0.15">
      <c r="A6" s="2" t="s">
        <v>10</v>
      </c>
      <c r="B6" s="2" t="s">
        <v>11</v>
      </c>
      <c r="C6" s="2" t="s">
        <v>6</v>
      </c>
      <c r="D6" s="2" t="s">
        <v>7</v>
      </c>
      <c r="E6" s="6">
        <v>24.1648</v>
      </c>
      <c r="F6" s="6">
        <v>0.97678600000000004</v>
      </c>
    </row>
    <row r="7" spans="1:6" x14ac:dyDescent="0.15">
      <c r="A7" s="2" t="s">
        <v>12</v>
      </c>
      <c r="B7" s="2" t="s">
        <v>13</v>
      </c>
      <c r="C7" s="2" t="s">
        <v>6</v>
      </c>
      <c r="D7" s="2" t="s">
        <v>7</v>
      </c>
      <c r="E7" s="6">
        <v>22.952500000000001</v>
      </c>
      <c r="F7" s="6">
        <v>0.97691499999999998</v>
      </c>
    </row>
    <row r="8" spans="1:6" x14ac:dyDescent="0.15">
      <c r="A8" s="2" t="s">
        <v>14</v>
      </c>
      <c r="B8" s="2" t="s">
        <v>15</v>
      </c>
      <c r="C8" s="2" t="s">
        <v>6</v>
      </c>
      <c r="D8" s="2" t="s">
        <v>7</v>
      </c>
      <c r="E8" s="6">
        <v>22.7714</v>
      </c>
      <c r="F8" s="6">
        <v>0.976939</v>
      </c>
    </row>
    <row r="9" spans="1:6" x14ac:dyDescent="0.15">
      <c r="A9" s="2" t="s">
        <v>16</v>
      </c>
      <c r="B9" s="2" t="s">
        <v>17</v>
      </c>
      <c r="C9" s="2" t="s">
        <v>6</v>
      </c>
      <c r="D9" s="2" t="s">
        <v>7</v>
      </c>
      <c r="E9" s="6">
        <v>22.166</v>
      </c>
      <c r="F9" s="6">
        <v>0.97733800000000004</v>
      </c>
    </row>
    <row r="10" spans="1:6" x14ac:dyDescent="0.15">
      <c r="A10" s="2" t="s">
        <v>18</v>
      </c>
      <c r="B10" s="2" t="s">
        <v>19</v>
      </c>
      <c r="C10" s="2" t="s">
        <v>6</v>
      </c>
      <c r="D10" s="2" t="s">
        <v>7</v>
      </c>
      <c r="E10" s="6">
        <v>22.033000000000001</v>
      </c>
      <c r="F10" s="6">
        <v>0.977294</v>
      </c>
    </row>
    <row r="11" spans="1:6" x14ac:dyDescent="0.15">
      <c r="A11" s="2" t="s">
        <v>20</v>
      </c>
      <c r="B11" s="2" t="s">
        <v>21</v>
      </c>
      <c r="C11" s="2" t="s">
        <v>6</v>
      </c>
      <c r="D11" s="2" t="s">
        <v>7</v>
      </c>
      <c r="E11" s="6">
        <v>21.6341</v>
      </c>
      <c r="F11" s="6">
        <v>0.97737600000000002</v>
      </c>
    </row>
    <row r="12" spans="1:6" x14ac:dyDescent="0.15">
      <c r="A12" s="2" t="s">
        <v>22</v>
      </c>
      <c r="B12" s="2" t="s">
        <v>23</v>
      </c>
      <c r="C12" s="2" t="s">
        <v>6</v>
      </c>
      <c r="D12" s="2" t="s">
        <v>7</v>
      </c>
      <c r="E12" s="6">
        <v>21.230799999999999</v>
      </c>
      <c r="F12" s="6">
        <v>0.97587699999999999</v>
      </c>
    </row>
    <row r="13" spans="1:6" x14ac:dyDescent="0.15">
      <c r="A13" s="2" t="s">
        <v>24</v>
      </c>
      <c r="B13" s="2" t="s">
        <v>25</v>
      </c>
      <c r="C13" s="2" t="s">
        <v>6</v>
      </c>
      <c r="D13" s="2" t="s">
        <v>7</v>
      </c>
      <c r="E13" s="6">
        <v>21.080300000000001</v>
      </c>
      <c r="F13" s="6">
        <v>0.97678600000000004</v>
      </c>
    </row>
    <row r="14" spans="1:6" x14ac:dyDescent="0.15">
      <c r="A14" s="2" t="s">
        <v>26</v>
      </c>
      <c r="B14" s="2" t="s">
        <v>27</v>
      </c>
      <c r="C14" s="2" t="s">
        <v>6</v>
      </c>
      <c r="D14" s="2" t="s">
        <v>7</v>
      </c>
      <c r="E14" s="6">
        <v>20.676500000000001</v>
      </c>
      <c r="F14" s="6">
        <v>0.97685299999999997</v>
      </c>
    </row>
    <row r="15" spans="1:6" x14ac:dyDescent="0.15">
      <c r="A15" s="2" t="s">
        <v>28</v>
      </c>
      <c r="B15" s="2" t="s">
        <v>29</v>
      </c>
      <c r="C15" s="2" t="s">
        <v>6</v>
      </c>
      <c r="D15" s="2" t="s">
        <v>7</v>
      </c>
      <c r="E15" s="6">
        <v>20.624600000000001</v>
      </c>
      <c r="F15" s="6">
        <v>0.97665500000000005</v>
      </c>
    </row>
    <row r="16" spans="1:6" x14ac:dyDescent="0.15">
      <c r="A16" s="2" t="s">
        <v>30</v>
      </c>
      <c r="B16" s="2" t="s">
        <v>31</v>
      </c>
      <c r="C16" s="2" t="s">
        <v>6</v>
      </c>
      <c r="D16" s="2" t="s">
        <v>7</v>
      </c>
      <c r="E16" s="6">
        <v>20.592099999999999</v>
      </c>
      <c r="F16" s="6">
        <v>0.97722799999999999</v>
      </c>
    </row>
    <row r="17" spans="1:6" x14ac:dyDescent="0.15">
      <c r="A17" s="2" t="s">
        <v>32</v>
      </c>
      <c r="B17" s="2" t="s">
        <v>33</v>
      </c>
      <c r="C17" s="2" t="s">
        <v>6</v>
      </c>
      <c r="D17" s="2" t="s">
        <v>7</v>
      </c>
      <c r="E17" s="6">
        <v>20.571999999999999</v>
      </c>
      <c r="F17" s="6">
        <v>0.97689700000000002</v>
      </c>
    </row>
    <row r="18" spans="1:6" x14ac:dyDescent="0.15">
      <c r="A18" s="2" t="s">
        <v>34</v>
      </c>
      <c r="B18" s="2" t="s">
        <v>35</v>
      </c>
      <c r="C18" s="2" t="s">
        <v>6</v>
      </c>
      <c r="D18" s="2" t="s">
        <v>7</v>
      </c>
      <c r="E18" s="6">
        <v>20.5151</v>
      </c>
      <c r="F18" s="6">
        <v>0.97682000000000002</v>
      </c>
    </row>
    <row r="19" spans="1:6" x14ac:dyDescent="0.15">
      <c r="A19" s="2" t="s">
        <v>36</v>
      </c>
      <c r="B19" s="2" t="s">
        <v>37</v>
      </c>
      <c r="C19" s="2" t="s">
        <v>6</v>
      </c>
      <c r="D19" s="2" t="s">
        <v>7</v>
      </c>
      <c r="E19" s="6">
        <v>20.5122</v>
      </c>
      <c r="F19" s="6">
        <v>0.97634699999999996</v>
      </c>
    </row>
    <row r="20" spans="1:6" x14ac:dyDescent="0.15">
      <c r="A20" s="2" t="s">
        <v>38</v>
      </c>
      <c r="B20" s="2" t="s">
        <v>39</v>
      </c>
      <c r="C20" s="2" t="s">
        <v>6</v>
      </c>
      <c r="D20" s="2" t="s">
        <v>7</v>
      </c>
      <c r="E20" s="6">
        <v>20.453499999999998</v>
      </c>
      <c r="F20" s="6">
        <v>0.97684300000000002</v>
      </c>
    </row>
    <row r="21" spans="1:6" x14ac:dyDescent="0.15">
      <c r="A21" s="2" t="s">
        <v>40</v>
      </c>
      <c r="B21" s="2" t="s">
        <v>41</v>
      </c>
      <c r="C21" s="2" t="s">
        <v>6</v>
      </c>
      <c r="D21" s="2" t="s">
        <v>7</v>
      </c>
      <c r="E21" s="6">
        <v>20.442599999999999</v>
      </c>
      <c r="F21" s="6">
        <v>0.97635700000000003</v>
      </c>
    </row>
    <row r="22" spans="1:6" x14ac:dyDescent="0.15">
      <c r="A22" s="2" t="s">
        <v>42</v>
      </c>
      <c r="B22" s="2" t="s">
        <v>43</v>
      </c>
      <c r="C22" s="2" t="s">
        <v>6</v>
      </c>
      <c r="D22" s="2" t="s">
        <v>7</v>
      </c>
      <c r="E22" s="6">
        <v>20.342700000000001</v>
      </c>
      <c r="F22" s="6">
        <v>0.97571600000000003</v>
      </c>
    </row>
    <row r="23" spans="1:6" x14ac:dyDescent="0.15">
      <c r="A23" s="2" t="s">
        <v>44</v>
      </c>
      <c r="B23" s="2" t="s">
        <v>45</v>
      </c>
      <c r="C23" s="2" t="s">
        <v>6</v>
      </c>
      <c r="D23" s="2" t="s">
        <v>7</v>
      </c>
      <c r="E23" s="6">
        <v>19.970800000000001</v>
      </c>
      <c r="F23" s="6">
        <v>0.97589400000000004</v>
      </c>
    </row>
    <row r="24" spans="1:6" x14ac:dyDescent="0.15">
      <c r="A24" s="2" t="s">
        <v>46</v>
      </c>
      <c r="B24" s="2" t="s">
        <v>47</v>
      </c>
      <c r="C24" s="2" t="s">
        <v>6</v>
      </c>
      <c r="D24" s="2" t="s">
        <v>7</v>
      </c>
      <c r="E24" s="6">
        <v>19.928799999999999</v>
      </c>
      <c r="F24" s="6">
        <v>0.97690399999999999</v>
      </c>
    </row>
    <row r="25" spans="1:6" x14ac:dyDescent="0.15">
      <c r="A25" s="2" t="s">
        <v>48</v>
      </c>
      <c r="B25" s="2" t="s">
        <v>49</v>
      </c>
      <c r="C25" s="2" t="s">
        <v>6</v>
      </c>
      <c r="D25" s="2" t="s">
        <v>7</v>
      </c>
      <c r="E25" s="6">
        <v>19.8811</v>
      </c>
      <c r="F25" s="6">
        <v>0.97667199999999998</v>
      </c>
    </row>
    <row r="26" spans="1:6" x14ac:dyDescent="0.15">
      <c r="A26" s="2" t="s">
        <v>50</v>
      </c>
      <c r="B26" s="2" t="s">
        <v>51</v>
      </c>
      <c r="C26" s="2" t="s">
        <v>6</v>
      </c>
      <c r="D26" s="2" t="s">
        <v>7</v>
      </c>
      <c r="E26" s="6">
        <v>19.867599999999999</v>
      </c>
      <c r="F26" s="6">
        <v>0.97702599999999995</v>
      </c>
    </row>
    <row r="27" spans="1:6" x14ac:dyDescent="0.15">
      <c r="A27" s="2" t="s">
        <v>52</v>
      </c>
      <c r="B27" s="2" t="s">
        <v>53</v>
      </c>
      <c r="C27" s="2" t="s">
        <v>6</v>
      </c>
      <c r="D27" s="2" t="s">
        <v>7</v>
      </c>
      <c r="E27" s="6">
        <v>19.840499999999999</v>
      </c>
      <c r="F27" s="6">
        <v>0.97606499999999996</v>
      </c>
    </row>
    <row r="28" spans="1:6" x14ac:dyDescent="0.15">
      <c r="A28" s="2" t="s">
        <v>54</v>
      </c>
      <c r="B28" s="2" t="s">
        <v>55</v>
      </c>
      <c r="C28" s="2" t="s">
        <v>6</v>
      </c>
      <c r="D28" s="2" t="s">
        <v>7</v>
      </c>
      <c r="E28" s="6">
        <v>19.640799999999999</v>
      </c>
      <c r="F28" s="6">
        <v>0.97688200000000003</v>
      </c>
    </row>
    <row r="29" spans="1:6" x14ac:dyDescent="0.15">
      <c r="A29" s="2" t="s">
        <v>56</v>
      </c>
      <c r="B29" s="2" t="s">
        <v>57</v>
      </c>
      <c r="C29" s="2" t="s">
        <v>6</v>
      </c>
      <c r="D29" s="2" t="s">
        <v>7</v>
      </c>
      <c r="E29" s="6">
        <v>19.635200000000001</v>
      </c>
      <c r="F29" s="6">
        <v>0.97586700000000004</v>
      </c>
    </row>
    <row r="30" spans="1:6" x14ac:dyDescent="0.15">
      <c r="A30" s="2" t="s">
        <v>58</v>
      </c>
      <c r="B30" s="2" t="s">
        <v>59</v>
      </c>
      <c r="C30" s="2" t="s">
        <v>6</v>
      </c>
      <c r="D30" s="2" t="s">
        <v>7</v>
      </c>
      <c r="E30" s="6">
        <v>19.336200000000002</v>
      </c>
      <c r="F30" s="6">
        <v>0.976329</v>
      </c>
    </row>
    <row r="31" spans="1:6" x14ac:dyDescent="0.15">
      <c r="A31" s="2" t="s">
        <v>60</v>
      </c>
      <c r="B31" s="2" t="s">
        <v>61</v>
      </c>
      <c r="C31" s="2" t="s">
        <v>6</v>
      </c>
      <c r="D31" s="2" t="s">
        <v>7</v>
      </c>
      <c r="E31" s="6">
        <v>19.2789</v>
      </c>
      <c r="F31" s="6">
        <v>0.97653999999999996</v>
      </c>
    </row>
    <row r="32" spans="1:6" x14ac:dyDescent="0.15">
      <c r="A32" s="2" t="s">
        <v>62</v>
      </c>
      <c r="B32" s="2" t="s">
        <v>63</v>
      </c>
      <c r="C32" s="2" t="s">
        <v>6</v>
      </c>
      <c r="D32" s="2" t="s">
        <v>7</v>
      </c>
      <c r="E32" s="6">
        <v>19.222300000000001</v>
      </c>
      <c r="F32" s="6">
        <v>0.97664799999999996</v>
      </c>
    </row>
    <row r="33" spans="1:6" x14ac:dyDescent="0.15">
      <c r="A33" s="2" t="s">
        <v>64</v>
      </c>
      <c r="B33" s="2" t="s">
        <v>65</v>
      </c>
      <c r="C33" s="2" t="s">
        <v>6</v>
      </c>
      <c r="D33" s="2" t="s">
        <v>7</v>
      </c>
      <c r="E33" s="6">
        <v>19.2059</v>
      </c>
      <c r="F33" s="6">
        <v>0.97664499999999999</v>
      </c>
    </row>
    <row r="34" spans="1:6" x14ac:dyDescent="0.15">
      <c r="A34" s="2" t="s">
        <v>66</v>
      </c>
      <c r="B34" s="2" t="s">
        <v>67</v>
      </c>
      <c r="C34" s="2" t="s">
        <v>6</v>
      </c>
      <c r="D34" s="2" t="s">
        <v>7</v>
      </c>
      <c r="E34" s="6">
        <v>19.153300000000002</v>
      </c>
      <c r="F34" s="6">
        <v>0.97656699999999996</v>
      </c>
    </row>
    <row r="35" spans="1:6" x14ac:dyDescent="0.15">
      <c r="A35" s="2" t="s">
        <v>68</v>
      </c>
      <c r="B35" s="2" t="s">
        <v>69</v>
      </c>
      <c r="C35" s="2" t="s">
        <v>6</v>
      </c>
      <c r="D35" s="2" t="s">
        <v>7</v>
      </c>
      <c r="E35" s="6">
        <v>19.0166</v>
      </c>
      <c r="F35" s="6">
        <v>0.97708300000000003</v>
      </c>
    </row>
    <row r="36" spans="1:6" x14ac:dyDescent="0.15">
      <c r="A36" s="2" t="s">
        <v>70</v>
      </c>
      <c r="B36" s="2" t="s">
        <v>71</v>
      </c>
      <c r="C36" s="2" t="s">
        <v>6</v>
      </c>
      <c r="D36" s="2" t="s">
        <v>7</v>
      </c>
      <c r="E36" s="6">
        <v>18.973199999999999</v>
      </c>
      <c r="F36" s="6">
        <v>0.97565100000000005</v>
      </c>
    </row>
    <row r="37" spans="1:6" x14ac:dyDescent="0.15">
      <c r="A37" s="2" t="s">
        <v>72</v>
      </c>
      <c r="B37" s="2" t="s">
        <v>73</v>
      </c>
      <c r="C37" s="2" t="s">
        <v>6</v>
      </c>
      <c r="D37" s="2" t="s">
        <v>7</v>
      </c>
      <c r="E37" s="6">
        <v>18.9513</v>
      </c>
      <c r="F37" s="6">
        <v>0.976213</v>
      </c>
    </row>
    <row r="38" spans="1:6" x14ac:dyDescent="0.15">
      <c r="A38" s="2" t="s">
        <v>74</v>
      </c>
      <c r="B38" s="2" t="s">
        <v>75</v>
      </c>
      <c r="C38" s="2" t="s">
        <v>6</v>
      </c>
      <c r="D38" s="2" t="s">
        <v>7</v>
      </c>
      <c r="E38" s="6">
        <v>18.935099999999998</v>
      </c>
      <c r="F38" s="6">
        <v>0.97678900000000002</v>
      </c>
    </row>
    <row r="39" spans="1:6" x14ac:dyDescent="0.15">
      <c r="A39" s="2" t="s">
        <v>76</v>
      </c>
      <c r="B39" s="2" t="s">
        <v>77</v>
      </c>
      <c r="C39" s="2" t="s">
        <v>6</v>
      </c>
      <c r="D39" s="2" t="s">
        <v>7</v>
      </c>
      <c r="E39" s="6">
        <v>18.915500000000002</v>
      </c>
      <c r="F39" s="6">
        <v>0.97613099999999997</v>
      </c>
    </row>
    <row r="40" spans="1:6" x14ac:dyDescent="0.15">
      <c r="A40" s="2" t="s">
        <v>78</v>
      </c>
      <c r="B40" s="2" t="s">
        <v>79</v>
      </c>
      <c r="C40" s="2" t="s">
        <v>6</v>
      </c>
      <c r="D40" s="2" t="s">
        <v>7</v>
      </c>
      <c r="E40" s="6">
        <v>18.919</v>
      </c>
      <c r="F40" s="6">
        <v>0.97649399999999997</v>
      </c>
    </row>
    <row r="41" spans="1:6" x14ac:dyDescent="0.15">
      <c r="A41" s="2" t="s">
        <v>80</v>
      </c>
      <c r="B41" s="2" t="s">
        <v>81</v>
      </c>
      <c r="C41" s="2" t="s">
        <v>6</v>
      </c>
      <c r="D41" s="2" t="s">
        <v>7</v>
      </c>
      <c r="E41" s="6">
        <v>18.849</v>
      </c>
      <c r="F41" s="6">
        <v>0.97593600000000003</v>
      </c>
    </row>
    <row r="42" spans="1:6" x14ac:dyDescent="0.15">
      <c r="A42" s="2" t="s">
        <v>82</v>
      </c>
      <c r="B42" s="2" t="s">
        <v>83</v>
      </c>
      <c r="C42" s="2" t="s">
        <v>6</v>
      </c>
      <c r="D42" s="2" t="s">
        <v>7</v>
      </c>
      <c r="E42" s="6">
        <v>18.820399999999999</v>
      </c>
      <c r="F42" s="6">
        <v>0.97567099999999995</v>
      </c>
    </row>
    <row r="43" spans="1:6" x14ac:dyDescent="0.15">
      <c r="A43" s="2" t="s">
        <v>84</v>
      </c>
      <c r="B43" s="2" t="s">
        <v>85</v>
      </c>
      <c r="C43" s="2" t="s">
        <v>6</v>
      </c>
      <c r="D43" s="2" t="s">
        <v>7</v>
      </c>
      <c r="E43" s="6">
        <v>18.204499999999999</v>
      </c>
      <c r="F43" s="6">
        <v>0.99470800000000004</v>
      </c>
    </row>
    <row r="44" spans="1:6" x14ac:dyDescent="0.15">
      <c r="A44" s="2" t="s">
        <v>86</v>
      </c>
      <c r="B44" s="2" t="s">
        <v>87</v>
      </c>
      <c r="C44" s="2" t="s">
        <v>88</v>
      </c>
      <c r="D44" s="2" t="s">
        <v>89</v>
      </c>
      <c r="E44" s="6">
        <v>14.394299999999999</v>
      </c>
      <c r="F44" s="6">
        <v>0.97686499999999998</v>
      </c>
    </row>
    <row r="45" spans="1:6" x14ac:dyDescent="0.15">
      <c r="A45" s="2" t="s">
        <v>90</v>
      </c>
      <c r="B45" s="2" t="s">
        <v>91</v>
      </c>
      <c r="C45" s="2" t="s">
        <v>88</v>
      </c>
      <c r="D45" s="2" t="s">
        <v>89</v>
      </c>
      <c r="E45" s="6">
        <v>17.122</v>
      </c>
      <c r="F45" s="6">
        <v>0.97814500000000004</v>
      </c>
    </row>
    <row r="46" spans="1:6" x14ac:dyDescent="0.15">
      <c r="A46" s="2" t="s">
        <v>92</v>
      </c>
      <c r="B46" s="2" t="s">
        <v>93</v>
      </c>
      <c r="C46" s="2" t="s">
        <v>88</v>
      </c>
      <c r="D46" s="2" t="s">
        <v>89</v>
      </c>
      <c r="E46" s="6">
        <v>18.191099999999999</v>
      </c>
      <c r="F46" s="6">
        <v>0.97511700000000001</v>
      </c>
    </row>
    <row r="47" spans="1:6" x14ac:dyDescent="0.15">
      <c r="A47" s="2" t="s">
        <v>94</v>
      </c>
      <c r="B47" s="2" t="s">
        <v>95</v>
      </c>
      <c r="C47" s="2" t="s">
        <v>88</v>
      </c>
      <c r="D47" s="2" t="s">
        <v>89</v>
      </c>
      <c r="E47" s="6">
        <v>10.2936</v>
      </c>
      <c r="F47" s="6">
        <v>0.97442899999999999</v>
      </c>
    </row>
    <row r="48" spans="1:6" x14ac:dyDescent="0.15">
      <c r="A48" s="2" t="s">
        <v>96</v>
      </c>
      <c r="B48" s="2" t="s">
        <v>97</v>
      </c>
      <c r="C48" s="2" t="s">
        <v>88</v>
      </c>
      <c r="D48" s="2" t="s">
        <v>89</v>
      </c>
      <c r="E48" s="6">
        <v>10.7333</v>
      </c>
      <c r="F48" s="6">
        <v>0.96315300000000004</v>
      </c>
    </row>
    <row r="49" spans="1:6" x14ac:dyDescent="0.15">
      <c r="A49" s="2" t="s">
        <v>98</v>
      </c>
      <c r="B49" s="2" t="s">
        <v>99</v>
      </c>
      <c r="C49" s="2" t="s">
        <v>88</v>
      </c>
      <c r="D49" s="2" t="s">
        <v>89</v>
      </c>
      <c r="E49" s="6">
        <v>12.945399999999999</v>
      </c>
      <c r="F49" s="6">
        <v>0.97668200000000005</v>
      </c>
    </row>
    <row r="50" spans="1:6" x14ac:dyDescent="0.15">
      <c r="A50" s="2" t="s">
        <v>100</v>
      </c>
      <c r="B50" s="2" t="s">
        <v>101</v>
      </c>
      <c r="C50" s="2" t="s">
        <v>88</v>
      </c>
      <c r="D50" s="2" t="s">
        <v>89</v>
      </c>
      <c r="E50" s="6">
        <v>15.1197</v>
      </c>
      <c r="F50" s="6">
        <v>0.97744399999999998</v>
      </c>
    </row>
    <row r="51" spans="1:6" x14ac:dyDescent="0.15">
      <c r="A51" s="2" t="s">
        <v>102</v>
      </c>
      <c r="B51" s="2" t="s">
        <v>103</v>
      </c>
      <c r="C51" s="2" t="s">
        <v>88</v>
      </c>
      <c r="D51" s="2" t="s">
        <v>89</v>
      </c>
      <c r="E51" s="6">
        <v>14.161199999999999</v>
      </c>
      <c r="F51" s="6">
        <v>0.99127600000000005</v>
      </c>
    </row>
    <row r="52" spans="1:6" x14ac:dyDescent="0.15">
      <c r="A52" s="2" t="s">
        <v>104</v>
      </c>
      <c r="B52" s="2" t="s">
        <v>105</v>
      </c>
      <c r="C52" s="2" t="s">
        <v>88</v>
      </c>
      <c r="D52" s="2" t="s">
        <v>89</v>
      </c>
      <c r="E52" s="6">
        <v>17.361599999999999</v>
      </c>
      <c r="F52" s="6">
        <v>0.97458699999999998</v>
      </c>
    </row>
    <row r="53" spans="1:6" x14ac:dyDescent="0.15">
      <c r="A53" s="2" t="s">
        <v>106</v>
      </c>
      <c r="B53" s="2" t="s">
        <v>107</v>
      </c>
      <c r="C53" s="2" t="s">
        <v>88</v>
      </c>
      <c r="D53" s="2" t="s">
        <v>89</v>
      </c>
      <c r="E53" s="6">
        <v>17.361599999999999</v>
      </c>
      <c r="F53" s="6">
        <v>0.97458699999999998</v>
      </c>
    </row>
    <row r="54" spans="1:6" x14ac:dyDescent="0.15">
      <c r="A54" s="2" t="s">
        <v>108</v>
      </c>
      <c r="B54" s="2" t="s">
        <v>109</v>
      </c>
      <c r="C54" s="2" t="s">
        <v>88</v>
      </c>
      <c r="D54" s="2" t="s">
        <v>89</v>
      </c>
      <c r="E54" s="6">
        <v>19.449200000000001</v>
      </c>
      <c r="F54" s="6">
        <v>0.97585999999999995</v>
      </c>
    </row>
    <row r="55" spans="1:6" x14ac:dyDescent="0.15">
      <c r="A55" s="2" t="s">
        <v>110</v>
      </c>
      <c r="B55" s="2" t="s">
        <v>111</v>
      </c>
      <c r="C55" s="2" t="s">
        <v>88</v>
      </c>
      <c r="D55" s="2" t="s">
        <v>89</v>
      </c>
      <c r="E55" s="6">
        <v>19.449200000000001</v>
      </c>
      <c r="F55" s="6">
        <v>0.97585999999999995</v>
      </c>
    </row>
    <row r="56" spans="1:6" x14ac:dyDescent="0.15">
      <c r="A56" s="2" t="s">
        <v>112</v>
      </c>
      <c r="B56" s="2" t="s">
        <v>113</v>
      </c>
      <c r="C56" s="2" t="s">
        <v>88</v>
      </c>
      <c r="D56" s="2" t="s">
        <v>89</v>
      </c>
      <c r="E56" s="6">
        <v>25.011099999999999</v>
      </c>
      <c r="F56" s="6">
        <v>0.98048100000000005</v>
      </c>
    </row>
    <row r="57" spans="1:6" x14ac:dyDescent="0.15">
      <c r="A57" s="2" t="s">
        <v>114</v>
      </c>
      <c r="B57" s="2" t="s">
        <v>115</v>
      </c>
      <c r="C57" s="2" t="s">
        <v>88</v>
      </c>
      <c r="D57" s="2" t="s">
        <v>89</v>
      </c>
      <c r="E57" s="6">
        <v>15.975099999999999</v>
      </c>
      <c r="F57" s="6">
        <v>0.97501499999999997</v>
      </c>
    </row>
    <row r="58" spans="1:6" x14ac:dyDescent="0.15">
      <c r="A58" s="2" t="s">
        <v>116</v>
      </c>
      <c r="B58" s="2" t="s">
        <v>117</v>
      </c>
      <c r="C58" s="2" t="s">
        <v>88</v>
      </c>
      <c r="D58" s="2" t="s">
        <v>89</v>
      </c>
      <c r="E58" s="6">
        <v>15.965299999999999</v>
      </c>
      <c r="F58" s="6">
        <v>0.98106700000000002</v>
      </c>
    </row>
    <row r="59" spans="1:6" x14ac:dyDescent="0.15">
      <c r="A59" s="2" t="s">
        <v>118</v>
      </c>
      <c r="B59" s="2" t="s">
        <v>119</v>
      </c>
      <c r="C59" s="2" t="s">
        <v>88</v>
      </c>
      <c r="D59" s="2" t="s">
        <v>89</v>
      </c>
      <c r="E59" s="6">
        <v>14.5251</v>
      </c>
      <c r="F59" s="6">
        <v>0.98014299999999999</v>
      </c>
    </row>
    <row r="60" spans="1:6" x14ac:dyDescent="0.15">
      <c r="A60" s="2" t="s">
        <v>120</v>
      </c>
      <c r="B60" s="2" t="s">
        <v>121</v>
      </c>
      <c r="C60" s="2" t="s">
        <v>88</v>
      </c>
      <c r="D60" s="2" t="s">
        <v>89</v>
      </c>
      <c r="E60" s="6">
        <v>15.965299999999999</v>
      </c>
      <c r="F60" s="6">
        <v>0.98106700000000002</v>
      </c>
    </row>
    <row r="61" spans="1:6" x14ac:dyDescent="0.15">
      <c r="A61" s="2" t="s">
        <v>122</v>
      </c>
      <c r="B61" s="2" t="s">
        <v>123</v>
      </c>
      <c r="C61" s="2" t="s">
        <v>88</v>
      </c>
      <c r="D61" s="2" t="s">
        <v>89</v>
      </c>
      <c r="E61" s="6">
        <v>15.061999999999999</v>
      </c>
      <c r="F61" s="6">
        <v>0.97747099999999998</v>
      </c>
    </row>
    <row r="62" spans="1:6" x14ac:dyDescent="0.15">
      <c r="A62" s="2" t="s">
        <v>124</v>
      </c>
      <c r="B62" s="2" t="s">
        <v>125</v>
      </c>
      <c r="C62" s="2" t="s">
        <v>88</v>
      </c>
      <c r="D62" s="2" t="s">
        <v>89</v>
      </c>
      <c r="E62" s="6">
        <v>19.552299999999999</v>
      </c>
      <c r="F62" s="6">
        <v>0.99460999999999999</v>
      </c>
    </row>
    <row r="63" spans="1:6" x14ac:dyDescent="0.15">
      <c r="A63" s="2" t="s">
        <v>126</v>
      </c>
      <c r="B63" s="2" t="s">
        <v>127</v>
      </c>
      <c r="C63" s="2" t="s">
        <v>88</v>
      </c>
      <c r="D63" s="2" t="s">
        <v>89</v>
      </c>
      <c r="E63" s="6">
        <v>14.007899999999999</v>
      </c>
      <c r="F63" s="6">
        <v>0.97641699999999998</v>
      </c>
    </row>
    <row r="64" spans="1:6" x14ac:dyDescent="0.15">
      <c r="A64" s="2" t="s">
        <v>128</v>
      </c>
      <c r="B64" s="2" t="s">
        <v>129</v>
      </c>
      <c r="C64" s="2" t="s">
        <v>88</v>
      </c>
      <c r="D64" s="2" t="s">
        <v>89</v>
      </c>
      <c r="E64" s="6">
        <v>15.061999999999999</v>
      </c>
      <c r="F64" s="6">
        <v>0.97747099999999998</v>
      </c>
    </row>
    <row r="65" spans="1:6" x14ac:dyDescent="0.15">
      <c r="A65" s="2" t="s">
        <v>130</v>
      </c>
      <c r="B65" s="2" t="s">
        <v>131</v>
      </c>
      <c r="C65" s="2" t="s">
        <v>88</v>
      </c>
      <c r="D65" s="2" t="s">
        <v>89</v>
      </c>
      <c r="E65" s="6">
        <v>15.7469</v>
      </c>
      <c r="F65" s="6">
        <v>0.98183500000000001</v>
      </c>
    </row>
    <row r="66" spans="1:6" x14ac:dyDescent="0.15">
      <c r="A66" s="2" t="s">
        <v>132</v>
      </c>
      <c r="B66" s="2" t="s">
        <v>133</v>
      </c>
      <c r="C66" s="2" t="s">
        <v>88</v>
      </c>
      <c r="D66" s="2" t="s">
        <v>89</v>
      </c>
      <c r="E66" s="6">
        <v>15.1547</v>
      </c>
      <c r="F66" s="6">
        <v>0.98009100000000005</v>
      </c>
    </row>
    <row r="67" spans="1:6" x14ac:dyDescent="0.15">
      <c r="A67" s="2" t="s">
        <v>134</v>
      </c>
      <c r="B67" s="2" t="s">
        <v>135</v>
      </c>
      <c r="C67" s="2" t="s">
        <v>88</v>
      </c>
      <c r="D67" s="2" t="s">
        <v>89</v>
      </c>
      <c r="E67" s="6">
        <v>16.7117</v>
      </c>
      <c r="F67" s="6">
        <v>0.97728400000000004</v>
      </c>
    </row>
    <row r="68" spans="1:6" x14ac:dyDescent="0.15">
      <c r="A68" s="2" t="s">
        <v>136</v>
      </c>
      <c r="B68" s="2" t="s">
        <v>137</v>
      </c>
      <c r="C68" s="2" t="s">
        <v>88</v>
      </c>
      <c r="D68" s="2" t="s">
        <v>89</v>
      </c>
      <c r="E68" s="6">
        <v>14.053000000000001</v>
      </c>
      <c r="F68" s="6">
        <v>0.97966200000000003</v>
      </c>
    </row>
    <row r="69" spans="1:6" x14ac:dyDescent="0.15">
      <c r="A69" s="2" t="s">
        <v>138</v>
      </c>
      <c r="B69" s="2" t="s">
        <v>139</v>
      </c>
      <c r="C69" s="2" t="s">
        <v>88</v>
      </c>
      <c r="D69" s="2" t="s">
        <v>89</v>
      </c>
      <c r="E69" s="6">
        <v>19.148800000000001</v>
      </c>
      <c r="F69" s="6">
        <v>0.97590500000000002</v>
      </c>
    </row>
    <row r="70" spans="1:6" x14ac:dyDescent="0.15">
      <c r="A70" s="2" t="s">
        <v>140</v>
      </c>
      <c r="B70" s="2" t="s">
        <v>141</v>
      </c>
      <c r="C70" s="2" t="s">
        <v>88</v>
      </c>
      <c r="D70" s="2" t="s">
        <v>89</v>
      </c>
      <c r="E70" s="6">
        <v>12.930899999999999</v>
      </c>
      <c r="F70" s="6">
        <v>0.97570400000000002</v>
      </c>
    </row>
    <row r="71" spans="1:6" x14ac:dyDescent="0.15">
      <c r="A71" s="2" t="s">
        <v>142</v>
      </c>
      <c r="B71" s="2" t="s">
        <v>143</v>
      </c>
      <c r="C71" s="2" t="s">
        <v>88</v>
      </c>
      <c r="D71" s="2" t="s">
        <v>89</v>
      </c>
      <c r="E71" s="6">
        <v>10.7067</v>
      </c>
      <c r="F71" s="6">
        <v>0.97427399999999997</v>
      </c>
    </row>
    <row r="72" spans="1:6" x14ac:dyDescent="0.15">
      <c r="A72" s="2" t="s">
        <v>144</v>
      </c>
      <c r="B72" s="2" t="s">
        <v>145</v>
      </c>
      <c r="C72" s="2" t="s">
        <v>88</v>
      </c>
      <c r="D72" s="2" t="s">
        <v>89</v>
      </c>
      <c r="E72" s="6">
        <v>10.9582</v>
      </c>
      <c r="F72" s="6">
        <v>0.97474499999999997</v>
      </c>
    </row>
    <row r="73" spans="1:6" x14ac:dyDescent="0.15">
      <c r="A73" s="2" t="s">
        <v>146</v>
      </c>
      <c r="B73" s="2" t="s">
        <v>147</v>
      </c>
      <c r="C73" s="2" t="s">
        <v>88</v>
      </c>
      <c r="D73" s="2" t="s">
        <v>89</v>
      </c>
      <c r="E73" s="6">
        <v>14.394299999999999</v>
      </c>
      <c r="F73" s="6">
        <v>0.97686499999999998</v>
      </c>
    </row>
    <row r="74" spans="1:6" x14ac:dyDescent="0.15">
      <c r="A74" s="2" t="s">
        <v>148</v>
      </c>
      <c r="B74" s="2" t="s">
        <v>149</v>
      </c>
      <c r="C74" s="2" t="s">
        <v>88</v>
      </c>
      <c r="D74" s="2" t="s">
        <v>89</v>
      </c>
      <c r="E74" s="6">
        <v>12.4207</v>
      </c>
      <c r="F74" s="6">
        <v>0.978966</v>
      </c>
    </row>
    <row r="75" spans="1:6" x14ac:dyDescent="0.15">
      <c r="A75" s="2" t="s">
        <v>150</v>
      </c>
      <c r="B75" s="2" t="s">
        <v>151</v>
      </c>
      <c r="C75" s="2" t="s">
        <v>88</v>
      </c>
      <c r="D75" s="2" t="s">
        <v>89</v>
      </c>
      <c r="E75" s="6">
        <v>15.733499999999999</v>
      </c>
      <c r="F75" s="6">
        <v>0.97815799999999997</v>
      </c>
    </row>
    <row r="76" spans="1:6" x14ac:dyDescent="0.15">
      <c r="A76" s="2" t="s">
        <v>152</v>
      </c>
      <c r="B76" s="2" t="s">
        <v>153</v>
      </c>
      <c r="C76" s="2" t="s">
        <v>88</v>
      </c>
      <c r="D76" s="2" t="s">
        <v>89</v>
      </c>
      <c r="E76" s="6">
        <v>15.055300000000001</v>
      </c>
      <c r="F76" s="6">
        <v>0.97730899999999998</v>
      </c>
    </row>
    <row r="77" spans="1:6" x14ac:dyDescent="0.15">
      <c r="A77" s="2" t="s">
        <v>154</v>
      </c>
      <c r="B77" s="2" t="s">
        <v>155</v>
      </c>
      <c r="C77" s="2" t="s">
        <v>88</v>
      </c>
      <c r="D77" s="2" t="s">
        <v>89</v>
      </c>
      <c r="E77" s="6">
        <v>17.089600000000001</v>
      </c>
      <c r="F77" s="6">
        <v>0.97882899999999995</v>
      </c>
    </row>
    <row r="78" spans="1:6" x14ac:dyDescent="0.15">
      <c r="A78" s="2" t="s">
        <v>156</v>
      </c>
      <c r="B78" s="2" t="s">
        <v>157</v>
      </c>
      <c r="C78" s="2" t="s">
        <v>88</v>
      </c>
      <c r="D78" s="2" t="s">
        <v>89</v>
      </c>
      <c r="E78" s="6">
        <v>17.0579</v>
      </c>
      <c r="F78" s="6">
        <v>0.97891799999999995</v>
      </c>
    </row>
    <row r="79" spans="1:6" x14ac:dyDescent="0.15">
      <c r="A79" s="2" t="s">
        <v>158</v>
      </c>
      <c r="B79" s="2" t="s">
        <v>159</v>
      </c>
      <c r="C79" s="2" t="s">
        <v>88</v>
      </c>
      <c r="D79" s="2" t="s">
        <v>89</v>
      </c>
      <c r="E79" s="6">
        <v>17.236499999999999</v>
      </c>
      <c r="F79" s="6">
        <v>0.97895399999999999</v>
      </c>
    </row>
    <row r="80" spans="1:6" x14ac:dyDescent="0.15">
      <c r="A80" s="2" t="s">
        <v>160</v>
      </c>
      <c r="B80" s="2" t="s">
        <v>161</v>
      </c>
      <c r="C80" s="2" t="s">
        <v>88</v>
      </c>
      <c r="D80" s="2" t="s">
        <v>89</v>
      </c>
      <c r="E80" s="6">
        <v>17.172699999999999</v>
      </c>
      <c r="F80" s="6">
        <v>0.97890699999999997</v>
      </c>
    </row>
    <row r="81" spans="1:6" x14ac:dyDescent="0.15">
      <c r="A81" s="2" t="s">
        <v>162</v>
      </c>
      <c r="B81" s="2" t="s">
        <v>163</v>
      </c>
      <c r="C81" s="2" t="s">
        <v>164</v>
      </c>
      <c r="D81" s="2" t="s">
        <v>165</v>
      </c>
      <c r="E81" s="6">
        <v>13.541499999999999</v>
      </c>
      <c r="F81" s="6">
        <v>0.97608799999999996</v>
      </c>
    </row>
    <row r="82" spans="1:6" x14ac:dyDescent="0.15">
      <c r="A82" s="2" t="s">
        <v>166</v>
      </c>
      <c r="B82" s="2" t="s">
        <v>167</v>
      </c>
      <c r="C82" s="2" t="s">
        <v>164</v>
      </c>
      <c r="D82" s="2" t="s">
        <v>165</v>
      </c>
      <c r="E82" s="6">
        <v>14.8276</v>
      </c>
      <c r="F82" s="6">
        <v>0.97875800000000002</v>
      </c>
    </row>
    <row r="83" spans="1:6" x14ac:dyDescent="0.15">
      <c r="A83" s="2" t="s">
        <v>168</v>
      </c>
      <c r="B83" s="2" t="s">
        <v>169</v>
      </c>
      <c r="C83" s="2" t="s">
        <v>164</v>
      </c>
      <c r="D83" s="2" t="s">
        <v>165</v>
      </c>
      <c r="E83" s="6">
        <v>14.7667</v>
      </c>
      <c r="F83" s="6">
        <v>0.97612900000000002</v>
      </c>
    </row>
    <row r="84" spans="1:6" x14ac:dyDescent="0.15">
      <c r="A84" s="2" t="s">
        <v>170</v>
      </c>
      <c r="B84" s="2" t="s">
        <v>171</v>
      </c>
      <c r="C84" s="2" t="s">
        <v>164</v>
      </c>
      <c r="D84" s="2" t="s">
        <v>165</v>
      </c>
      <c r="E84" s="6">
        <v>17.608899999999998</v>
      </c>
      <c r="F84" s="6">
        <v>0.97974000000000006</v>
      </c>
    </row>
    <row r="85" spans="1:6" x14ac:dyDescent="0.15">
      <c r="A85" s="2" t="s">
        <v>172</v>
      </c>
      <c r="B85" s="2" t="s">
        <v>173</v>
      </c>
      <c r="C85" s="2" t="s">
        <v>164</v>
      </c>
      <c r="D85" s="2" t="s">
        <v>165</v>
      </c>
      <c r="E85" s="6">
        <v>13.7461</v>
      </c>
      <c r="F85" s="6">
        <v>0.97897000000000001</v>
      </c>
    </row>
    <row r="86" spans="1:6" x14ac:dyDescent="0.15">
      <c r="A86" s="2" t="s">
        <v>174</v>
      </c>
      <c r="B86" s="2" t="s">
        <v>175</v>
      </c>
      <c r="C86" s="2" t="s">
        <v>164</v>
      </c>
      <c r="D86" s="2" t="s">
        <v>165</v>
      </c>
      <c r="E86" s="6">
        <v>15.424799999999999</v>
      </c>
      <c r="F86" s="6">
        <v>0.97684199999999999</v>
      </c>
    </row>
    <row r="87" spans="1:6" x14ac:dyDescent="0.15">
      <c r="A87" s="2" t="s">
        <v>176</v>
      </c>
      <c r="B87" s="2" t="s">
        <v>177</v>
      </c>
      <c r="C87" s="2" t="s">
        <v>164</v>
      </c>
      <c r="D87" s="2" t="s">
        <v>165</v>
      </c>
      <c r="E87" s="6">
        <v>15.069699999999999</v>
      </c>
      <c r="F87" s="6">
        <v>0.97702199999999995</v>
      </c>
    </row>
    <row r="88" spans="1:6" x14ac:dyDescent="0.15">
      <c r="A88" s="2" t="s">
        <v>178</v>
      </c>
      <c r="B88" s="2" t="s">
        <v>179</v>
      </c>
      <c r="C88" s="2" t="s">
        <v>164</v>
      </c>
      <c r="D88" s="2" t="s">
        <v>165</v>
      </c>
      <c r="E88" s="6">
        <v>14.0358</v>
      </c>
      <c r="F88" s="6">
        <v>0.97960199999999997</v>
      </c>
    </row>
    <row r="89" spans="1:6" x14ac:dyDescent="0.15">
      <c r="A89" s="2" t="s">
        <v>180</v>
      </c>
      <c r="B89" s="2" t="s">
        <v>181</v>
      </c>
      <c r="C89" s="2" t="s">
        <v>164</v>
      </c>
      <c r="D89" s="2" t="s">
        <v>165</v>
      </c>
      <c r="E89" s="6">
        <v>15.2753</v>
      </c>
      <c r="F89" s="6">
        <v>0.97648599999999997</v>
      </c>
    </row>
    <row r="90" spans="1:6" x14ac:dyDescent="0.15">
      <c r="A90" s="2" t="s">
        <v>182</v>
      </c>
      <c r="B90" s="2" t="s">
        <v>183</v>
      </c>
      <c r="C90" s="2" t="s">
        <v>164</v>
      </c>
      <c r="D90" s="2" t="s">
        <v>165</v>
      </c>
      <c r="E90" s="6">
        <v>13.643599999999999</v>
      </c>
      <c r="F90" s="6">
        <v>0.97928800000000005</v>
      </c>
    </row>
    <row r="91" spans="1:6" x14ac:dyDescent="0.15">
      <c r="A91" s="2" t="s">
        <v>184</v>
      </c>
      <c r="B91" s="2" t="s">
        <v>185</v>
      </c>
      <c r="C91" s="2" t="s">
        <v>164</v>
      </c>
      <c r="D91" s="2" t="s">
        <v>165</v>
      </c>
      <c r="E91" s="6">
        <v>18.039000000000001</v>
      </c>
      <c r="F91" s="6">
        <v>0.97740099999999996</v>
      </c>
    </row>
    <row r="92" spans="1:6" x14ac:dyDescent="0.15">
      <c r="A92" s="2" t="s">
        <v>186</v>
      </c>
      <c r="B92" s="2" t="s">
        <v>187</v>
      </c>
      <c r="C92" s="2" t="s">
        <v>164</v>
      </c>
      <c r="D92" s="2" t="s">
        <v>165</v>
      </c>
      <c r="E92" s="6">
        <v>13.660299999999999</v>
      </c>
      <c r="F92" s="6">
        <v>0.97563999999999995</v>
      </c>
    </row>
    <row r="93" spans="1:6" x14ac:dyDescent="0.15">
      <c r="A93" s="2" t="s">
        <v>188</v>
      </c>
      <c r="B93" s="2" t="s">
        <v>189</v>
      </c>
      <c r="C93" s="2" t="s">
        <v>164</v>
      </c>
      <c r="D93" s="2" t="s">
        <v>165</v>
      </c>
      <c r="E93" s="6">
        <v>14.5952</v>
      </c>
      <c r="F93" s="6">
        <v>0.97919599999999996</v>
      </c>
    </row>
    <row r="94" spans="1:6" x14ac:dyDescent="0.15">
      <c r="A94" s="2" t="s">
        <v>190</v>
      </c>
      <c r="B94" s="2" t="s">
        <v>191</v>
      </c>
      <c r="C94" s="2" t="s">
        <v>164</v>
      </c>
      <c r="D94" s="2" t="s">
        <v>165</v>
      </c>
      <c r="E94" s="6">
        <v>12.2759</v>
      </c>
      <c r="F94" s="6">
        <v>0.97547399999999995</v>
      </c>
    </row>
    <row r="95" spans="1:6" x14ac:dyDescent="0.15">
      <c r="A95" s="2" t="s">
        <v>192</v>
      </c>
      <c r="B95" s="2" t="s">
        <v>193</v>
      </c>
      <c r="C95" s="2" t="s">
        <v>164</v>
      </c>
      <c r="D95" s="2" t="s">
        <v>165</v>
      </c>
      <c r="E95" s="6">
        <v>12.101699999999999</v>
      </c>
      <c r="F95" s="6">
        <v>0.97526199999999996</v>
      </c>
    </row>
    <row r="96" spans="1:6" x14ac:dyDescent="0.15">
      <c r="A96" s="2" t="s">
        <v>194</v>
      </c>
      <c r="B96" s="2" t="s">
        <v>195</v>
      </c>
      <c r="C96" s="2" t="s">
        <v>164</v>
      </c>
      <c r="D96" s="2" t="s">
        <v>165</v>
      </c>
      <c r="E96" s="6">
        <v>14.453099999999999</v>
      </c>
      <c r="F96" s="6">
        <v>0.97665999999999997</v>
      </c>
    </row>
    <row r="97" spans="1:6" x14ac:dyDescent="0.15">
      <c r="A97" s="2" t="s">
        <v>196</v>
      </c>
      <c r="B97" s="2" t="s">
        <v>197</v>
      </c>
      <c r="C97" s="2" t="s">
        <v>164</v>
      </c>
      <c r="D97" s="2" t="s">
        <v>165</v>
      </c>
      <c r="E97" s="6">
        <v>15.274699999999999</v>
      </c>
      <c r="F97" s="6">
        <v>0.97673399999999999</v>
      </c>
    </row>
    <row r="98" spans="1:6" x14ac:dyDescent="0.15">
      <c r="A98" s="2" t="s">
        <v>198</v>
      </c>
      <c r="B98" s="2" t="s">
        <v>199</v>
      </c>
      <c r="C98" s="2" t="s">
        <v>164</v>
      </c>
      <c r="D98" s="2" t="s">
        <v>165</v>
      </c>
      <c r="E98" s="6">
        <v>13.586499999999999</v>
      </c>
      <c r="F98" s="6">
        <v>0.97870800000000002</v>
      </c>
    </row>
    <row r="99" spans="1:6" x14ac:dyDescent="0.15">
      <c r="A99" s="2" t="s">
        <v>200</v>
      </c>
      <c r="B99" s="2" t="s">
        <v>201</v>
      </c>
      <c r="C99" s="2" t="s">
        <v>164</v>
      </c>
      <c r="D99" s="2" t="s">
        <v>165</v>
      </c>
      <c r="E99" s="6">
        <v>16.442599999999999</v>
      </c>
      <c r="F99" s="6">
        <v>0.97958900000000004</v>
      </c>
    </row>
    <row r="100" spans="1:6" x14ac:dyDescent="0.15">
      <c r="A100" s="2" t="s">
        <v>202</v>
      </c>
      <c r="B100" s="2" t="s">
        <v>203</v>
      </c>
      <c r="C100" s="2" t="s">
        <v>164</v>
      </c>
      <c r="D100" s="2" t="s">
        <v>165</v>
      </c>
      <c r="E100" s="6">
        <v>15.410399999999999</v>
      </c>
      <c r="F100" s="6">
        <v>0.97643599999999997</v>
      </c>
    </row>
    <row r="101" spans="1:6" x14ac:dyDescent="0.15">
      <c r="A101" s="2" t="s">
        <v>204</v>
      </c>
      <c r="B101" s="2" t="s">
        <v>205</v>
      </c>
      <c r="C101" s="2" t="s">
        <v>164</v>
      </c>
      <c r="D101" s="2" t="s">
        <v>165</v>
      </c>
      <c r="E101" s="6">
        <v>14.9411</v>
      </c>
      <c r="F101" s="6">
        <v>0.97631299999999999</v>
      </c>
    </row>
    <row r="102" spans="1:6" x14ac:dyDescent="0.15">
      <c r="A102" s="2" t="s">
        <v>206</v>
      </c>
      <c r="B102" s="2" t="s">
        <v>207</v>
      </c>
      <c r="C102" s="2" t="s">
        <v>164</v>
      </c>
      <c r="D102" s="2" t="s">
        <v>165</v>
      </c>
      <c r="E102" s="6">
        <v>19.265799999999999</v>
      </c>
      <c r="F102" s="6">
        <v>0.97745700000000002</v>
      </c>
    </row>
    <row r="103" spans="1:6" x14ac:dyDescent="0.15">
      <c r="A103" s="2" t="s">
        <v>208</v>
      </c>
      <c r="B103" s="2" t="s">
        <v>209</v>
      </c>
      <c r="C103" s="2" t="s">
        <v>164</v>
      </c>
      <c r="D103" s="2" t="s">
        <v>165</v>
      </c>
      <c r="E103" s="6">
        <v>13.984299999999999</v>
      </c>
      <c r="F103" s="6">
        <v>0.97892599999999996</v>
      </c>
    </row>
    <row r="104" spans="1:6" x14ac:dyDescent="0.15">
      <c r="A104" s="2" t="s">
        <v>210</v>
      </c>
      <c r="B104" s="2" t="s">
        <v>211</v>
      </c>
      <c r="C104" s="2" t="s">
        <v>164</v>
      </c>
      <c r="D104" s="2" t="s">
        <v>165</v>
      </c>
      <c r="E104" s="6">
        <v>11.521100000000001</v>
      </c>
      <c r="F104" s="6">
        <v>0.97786499999999998</v>
      </c>
    </row>
    <row r="105" spans="1:6" x14ac:dyDescent="0.15">
      <c r="A105" s="2" t="s">
        <v>212</v>
      </c>
      <c r="B105" s="2" t="s">
        <v>213</v>
      </c>
      <c r="C105" s="2" t="s">
        <v>164</v>
      </c>
      <c r="D105" s="2" t="s">
        <v>165</v>
      </c>
      <c r="E105" s="6">
        <v>14.9091</v>
      </c>
      <c r="F105" s="6">
        <v>0.97977700000000001</v>
      </c>
    </row>
    <row r="106" spans="1:6" x14ac:dyDescent="0.15">
      <c r="A106" s="2" t="s">
        <v>214</v>
      </c>
      <c r="B106" s="2" t="s">
        <v>215</v>
      </c>
      <c r="C106" s="2" t="s">
        <v>164</v>
      </c>
      <c r="D106" s="2" t="s">
        <v>165</v>
      </c>
      <c r="E106" s="6">
        <v>16.2818</v>
      </c>
      <c r="F106" s="6">
        <v>0.979541</v>
      </c>
    </row>
    <row r="107" spans="1:6" x14ac:dyDescent="0.15">
      <c r="A107" s="2" t="s">
        <v>216</v>
      </c>
      <c r="B107" s="2" t="s">
        <v>217</v>
      </c>
      <c r="C107" s="2" t="s">
        <v>164</v>
      </c>
      <c r="D107" s="2" t="s">
        <v>165</v>
      </c>
      <c r="E107" s="6">
        <v>14.4983</v>
      </c>
      <c r="F107" s="6">
        <v>0.97966900000000001</v>
      </c>
    </row>
    <row r="108" spans="1:6" x14ac:dyDescent="0.15">
      <c r="A108" s="2" t="s">
        <v>218</v>
      </c>
      <c r="B108" s="2" t="s">
        <v>219</v>
      </c>
      <c r="C108" s="2" t="s">
        <v>164</v>
      </c>
      <c r="D108" s="2" t="s">
        <v>165</v>
      </c>
      <c r="E108" s="6">
        <v>11.847099999999999</v>
      </c>
      <c r="F108" s="6">
        <v>0.97726800000000003</v>
      </c>
    </row>
    <row r="109" spans="1:6" x14ac:dyDescent="0.15">
      <c r="A109" s="2" t="s">
        <v>220</v>
      </c>
      <c r="B109" s="2" t="s">
        <v>221</v>
      </c>
      <c r="C109" s="2" t="s">
        <v>164</v>
      </c>
      <c r="D109" s="2" t="s">
        <v>165</v>
      </c>
      <c r="E109" s="6">
        <v>12.057</v>
      </c>
      <c r="F109" s="6">
        <v>0.97761699999999996</v>
      </c>
    </row>
    <row r="110" spans="1:6" x14ac:dyDescent="0.15">
      <c r="A110" s="2" t="s">
        <v>222</v>
      </c>
      <c r="B110" s="2" t="s">
        <v>223</v>
      </c>
      <c r="C110" s="2" t="s">
        <v>164</v>
      </c>
      <c r="D110" s="2" t="s">
        <v>165</v>
      </c>
      <c r="E110" s="6">
        <v>14.2356</v>
      </c>
      <c r="F110" s="6">
        <v>0.97633400000000004</v>
      </c>
    </row>
    <row r="111" spans="1:6" ht="14.25" thickBot="1" x14ac:dyDescent="0.2">
      <c r="A111" s="7" t="s">
        <v>224</v>
      </c>
      <c r="B111" s="7" t="s">
        <v>225</v>
      </c>
      <c r="C111" s="7" t="s">
        <v>164</v>
      </c>
      <c r="D111" s="7" t="s">
        <v>165</v>
      </c>
      <c r="E111" s="8">
        <v>15.708</v>
      </c>
      <c r="F111" s="8">
        <v>0.98032600000000003</v>
      </c>
    </row>
  </sheetData>
  <phoneticPr fontId="3" type="noConversion"/>
  <conditionalFormatting sqref="A3:A43 B44:B80 A113:A141">
    <cfRule type="duplicateValues" dxfId="1" priority="2"/>
  </conditionalFormatting>
  <conditionalFormatting sqref="A81:A111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E87D3-0EA0-40F1-B7AF-3A44A701F795}">
  <dimension ref="A1:E17"/>
  <sheetViews>
    <sheetView workbookViewId="0">
      <selection activeCell="C38" sqref="C38"/>
    </sheetView>
  </sheetViews>
  <sheetFormatPr defaultRowHeight="13.5" x14ac:dyDescent="0.15"/>
  <cols>
    <col min="1" max="1" width="48.375" customWidth="1"/>
    <col min="2" max="2" width="15.875" customWidth="1"/>
    <col min="3" max="3" width="54.875" bestFit="1" customWidth="1"/>
    <col min="4" max="4" width="16" bestFit="1" customWidth="1"/>
    <col min="5" max="5" width="7.625" bestFit="1" customWidth="1"/>
  </cols>
  <sheetData>
    <row r="1" spans="1:5" ht="14.25" x14ac:dyDescent="0.15">
      <c r="A1" s="14" t="s">
        <v>522</v>
      </c>
      <c r="B1" s="2"/>
      <c r="C1" s="2"/>
      <c r="D1" s="52"/>
      <c r="E1" s="61"/>
    </row>
    <row r="2" spans="1:5" ht="15" thickBot="1" x14ac:dyDescent="0.2">
      <c r="A2" s="2"/>
      <c r="B2" s="2"/>
      <c r="C2" s="2"/>
      <c r="D2" s="2"/>
      <c r="E2" s="62"/>
    </row>
    <row r="3" spans="1:5" ht="14.25" x14ac:dyDescent="0.15">
      <c r="A3" s="53" t="s">
        <v>320</v>
      </c>
      <c r="B3" s="53" t="s">
        <v>335</v>
      </c>
      <c r="C3" s="53" t="s">
        <v>456</v>
      </c>
      <c r="D3" s="53" t="s">
        <v>457</v>
      </c>
      <c r="E3" s="53" t="s">
        <v>458</v>
      </c>
    </row>
    <row r="4" spans="1:5" x14ac:dyDescent="0.15">
      <c r="A4" s="54" t="s">
        <v>507</v>
      </c>
      <c r="B4" s="55" t="s">
        <v>455</v>
      </c>
      <c r="C4" s="54" t="s">
        <v>459</v>
      </c>
      <c r="D4" s="54">
        <v>-1.1495</v>
      </c>
      <c r="E4" s="54">
        <v>1.49E-2</v>
      </c>
    </row>
    <row r="5" spans="1:5" x14ac:dyDescent="0.15">
      <c r="A5" s="56" t="s">
        <v>507</v>
      </c>
      <c r="B5" s="57" t="s">
        <v>460</v>
      </c>
      <c r="C5" s="56" t="s">
        <v>461</v>
      </c>
      <c r="D5" s="56">
        <v>-1.5177</v>
      </c>
      <c r="E5" s="56">
        <v>4.0500000000000001E-2</v>
      </c>
    </row>
    <row r="6" spans="1:5" x14ac:dyDescent="0.15">
      <c r="A6" s="56" t="s">
        <v>507</v>
      </c>
      <c r="B6" s="57" t="s">
        <v>462</v>
      </c>
      <c r="C6" s="56" t="s">
        <v>463</v>
      </c>
      <c r="D6" s="56">
        <v>-1.7296</v>
      </c>
      <c r="E6" s="56">
        <v>2.8E-3</v>
      </c>
    </row>
    <row r="7" spans="1:5" x14ac:dyDescent="0.15">
      <c r="A7" s="56" t="s">
        <v>507</v>
      </c>
      <c r="B7" s="57" t="s">
        <v>345</v>
      </c>
      <c r="C7" s="56" t="s">
        <v>464</v>
      </c>
      <c r="D7" s="56">
        <v>-2.0783</v>
      </c>
      <c r="E7" s="56">
        <v>4.0000000000000002E-4</v>
      </c>
    </row>
    <row r="8" spans="1:5" x14ac:dyDescent="0.15">
      <c r="A8" s="56" t="s">
        <v>507</v>
      </c>
      <c r="B8" s="57" t="s">
        <v>465</v>
      </c>
      <c r="C8" s="56" t="s">
        <v>466</v>
      </c>
      <c r="D8" s="56">
        <v>-1.7259</v>
      </c>
      <c r="E8" s="56">
        <v>1.35E-2</v>
      </c>
    </row>
    <row r="9" spans="1:5" x14ac:dyDescent="0.15">
      <c r="A9" s="56" t="s">
        <v>508</v>
      </c>
      <c r="B9" s="57" t="s">
        <v>467</v>
      </c>
      <c r="C9" s="56" t="s">
        <v>468</v>
      </c>
      <c r="D9" s="56">
        <v>1.4167000000000001</v>
      </c>
      <c r="E9" s="56">
        <v>1.2999999999999999E-3</v>
      </c>
    </row>
    <row r="10" spans="1:5" x14ac:dyDescent="0.15">
      <c r="A10" s="56" t="s">
        <v>508</v>
      </c>
      <c r="B10" s="57" t="s">
        <v>469</v>
      </c>
      <c r="C10" s="56" t="s">
        <v>470</v>
      </c>
      <c r="D10" s="56">
        <v>-1.3984000000000001</v>
      </c>
      <c r="E10" s="56">
        <v>1E-4</v>
      </c>
    </row>
    <row r="11" spans="1:5" x14ac:dyDescent="0.15">
      <c r="A11" s="56" t="s">
        <v>508</v>
      </c>
      <c r="B11" s="57" t="s">
        <v>471</v>
      </c>
      <c r="C11" s="56" t="s">
        <v>472</v>
      </c>
      <c r="D11" s="56">
        <v>-2.0880000000000001</v>
      </c>
      <c r="E11" s="56">
        <v>8.0000000000000004E-4</v>
      </c>
    </row>
    <row r="12" spans="1:5" x14ac:dyDescent="0.15">
      <c r="A12" s="56" t="s">
        <v>508</v>
      </c>
      <c r="B12" s="57" t="s">
        <v>473</v>
      </c>
      <c r="C12" s="56" t="s">
        <v>474</v>
      </c>
      <c r="D12" s="56">
        <v>-1.6096999999999999</v>
      </c>
      <c r="E12" s="56">
        <v>8.3999999999999995E-3</v>
      </c>
    </row>
    <row r="13" spans="1:5" x14ac:dyDescent="0.15">
      <c r="A13" s="56" t="s">
        <v>509</v>
      </c>
      <c r="B13" s="57" t="s">
        <v>475</v>
      </c>
      <c r="C13" s="56" t="s">
        <v>476</v>
      </c>
      <c r="D13" s="56">
        <v>-1.3367</v>
      </c>
      <c r="E13" s="56">
        <v>1.44E-2</v>
      </c>
    </row>
    <row r="14" spans="1:5" x14ac:dyDescent="0.15">
      <c r="A14" s="56" t="s">
        <v>509</v>
      </c>
      <c r="B14" s="57" t="s">
        <v>477</v>
      </c>
      <c r="C14" s="56" t="s">
        <v>478</v>
      </c>
      <c r="D14" s="56">
        <v>1.2589999999999999</v>
      </c>
      <c r="E14" s="56">
        <v>1.3100000000000001E-2</v>
      </c>
    </row>
    <row r="15" spans="1:5" x14ac:dyDescent="0.15">
      <c r="A15" s="56" t="s">
        <v>510</v>
      </c>
      <c r="B15" s="57" t="s">
        <v>479</v>
      </c>
      <c r="C15" s="56" t="s">
        <v>480</v>
      </c>
      <c r="D15" s="56">
        <v>-1.5306999999999999</v>
      </c>
      <c r="E15" s="56">
        <v>2.06E-2</v>
      </c>
    </row>
    <row r="16" spans="1:5" x14ac:dyDescent="0.15">
      <c r="A16" s="56" t="s">
        <v>511</v>
      </c>
      <c r="B16" s="57" t="s">
        <v>481</v>
      </c>
      <c r="C16" s="56" t="s">
        <v>482</v>
      </c>
      <c r="D16" s="56">
        <v>-1.974</v>
      </c>
      <c r="E16" s="56">
        <v>8.2000000000000007E-3</v>
      </c>
    </row>
    <row r="17" spans="1:5" x14ac:dyDescent="0.15">
      <c r="A17" s="63" t="s">
        <v>512</v>
      </c>
      <c r="B17" s="64" t="s">
        <v>483</v>
      </c>
      <c r="C17" s="63" t="s">
        <v>484</v>
      </c>
      <c r="D17" s="63">
        <v>-1.6416999999999999</v>
      </c>
      <c r="E17" s="63">
        <v>2.4299999999999999E-2</v>
      </c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3CAC7E-C138-452B-A60B-0D0589119B16}">
  <dimension ref="A1:B123"/>
  <sheetViews>
    <sheetView topLeftCell="A7" workbookViewId="0">
      <selection activeCell="E12" sqref="E12"/>
    </sheetView>
  </sheetViews>
  <sheetFormatPr defaultRowHeight="13.5" x14ac:dyDescent="0.15"/>
  <cols>
    <col min="1" max="1" width="21.25" customWidth="1"/>
    <col min="2" max="2" width="20.125" customWidth="1"/>
  </cols>
  <sheetData>
    <row r="1" spans="1:2" x14ac:dyDescent="0.15">
      <c r="A1" s="14" t="s">
        <v>523</v>
      </c>
      <c r="B1" s="52"/>
    </row>
    <row r="2" spans="1:2" ht="14.25" thickBot="1" x14ac:dyDescent="0.2">
      <c r="A2" s="52"/>
      <c r="B2" s="52"/>
    </row>
    <row r="3" spans="1:2" x14ac:dyDescent="0.15">
      <c r="A3" s="53" t="s">
        <v>320</v>
      </c>
      <c r="B3" s="53" t="s">
        <v>335</v>
      </c>
    </row>
    <row r="4" spans="1:2" x14ac:dyDescent="0.15">
      <c r="A4" s="54" t="s">
        <v>504</v>
      </c>
      <c r="B4" s="55" t="s">
        <v>336</v>
      </c>
    </row>
    <row r="5" spans="1:2" x14ac:dyDescent="0.15">
      <c r="A5" s="56" t="s">
        <v>504</v>
      </c>
      <c r="B5" s="57" t="s">
        <v>337</v>
      </c>
    </row>
    <row r="6" spans="1:2" x14ac:dyDescent="0.15">
      <c r="A6" s="56" t="s">
        <v>504</v>
      </c>
      <c r="B6" s="57" t="s">
        <v>338</v>
      </c>
    </row>
    <row r="7" spans="1:2" x14ac:dyDescent="0.15">
      <c r="A7" s="56" t="s">
        <v>504</v>
      </c>
      <c r="B7" s="57" t="s">
        <v>339</v>
      </c>
    </row>
    <row r="8" spans="1:2" x14ac:dyDescent="0.15">
      <c r="A8" s="56" t="s">
        <v>504</v>
      </c>
      <c r="B8" s="57" t="s">
        <v>340</v>
      </c>
    </row>
    <row r="9" spans="1:2" x14ac:dyDescent="0.15">
      <c r="A9" s="56" t="s">
        <v>504</v>
      </c>
      <c r="B9" s="57" t="s">
        <v>341</v>
      </c>
    </row>
    <row r="10" spans="1:2" x14ac:dyDescent="0.15">
      <c r="A10" s="56" t="s">
        <v>504</v>
      </c>
      <c r="B10" s="57" t="s">
        <v>342</v>
      </c>
    </row>
    <row r="11" spans="1:2" x14ac:dyDescent="0.15">
      <c r="A11" s="56" t="s">
        <v>504</v>
      </c>
      <c r="B11" s="57" t="s">
        <v>343</v>
      </c>
    </row>
    <row r="12" spans="1:2" x14ac:dyDescent="0.15">
      <c r="A12" s="56" t="s">
        <v>504</v>
      </c>
      <c r="B12" s="57" t="s">
        <v>344</v>
      </c>
    </row>
    <row r="13" spans="1:2" x14ac:dyDescent="0.15">
      <c r="A13" s="56" t="s">
        <v>504</v>
      </c>
      <c r="B13" s="57" t="s">
        <v>345</v>
      </c>
    </row>
    <row r="14" spans="1:2" x14ac:dyDescent="0.15">
      <c r="A14" s="56" t="s">
        <v>504</v>
      </c>
      <c r="B14" s="57" t="s">
        <v>346</v>
      </c>
    </row>
    <row r="15" spans="1:2" x14ac:dyDescent="0.15">
      <c r="A15" s="56" t="s">
        <v>504</v>
      </c>
      <c r="B15" s="57" t="s">
        <v>347</v>
      </c>
    </row>
    <row r="16" spans="1:2" x14ac:dyDescent="0.15">
      <c r="A16" s="56" t="s">
        <v>504</v>
      </c>
      <c r="B16" s="57" t="s">
        <v>348</v>
      </c>
    </row>
    <row r="17" spans="1:2" x14ac:dyDescent="0.15">
      <c r="A17" s="56" t="s">
        <v>504</v>
      </c>
      <c r="B17" s="57" t="s">
        <v>349</v>
      </c>
    </row>
    <row r="18" spans="1:2" x14ac:dyDescent="0.15">
      <c r="A18" s="56" t="s">
        <v>504</v>
      </c>
      <c r="B18" s="57" t="s">
        <v>350</v>
      </c>
    </row>
    <row r="19" spans="1:2" x14ac:dyDescent="0.15">
      <c r="A19" s="56" t="s">
        <v>504</v>
      </c>
      <c r="B19" s="57" t="s">
        <v>351</v>
      </c>
    </row>
    <row r="20" spans="1:2" x14ac:dyDescent="0.15">
      <c r="A20" s="56" t="s">
        <v>502</v>
      </c>
      <c r="B20" s="57" t="s">
        <v>352</v>
      </c>
    </row>
    <row r="21" spans="1:2" x14ac:dyDescent="0.15">
      <c r="A21" s="56" t="s">
        <v>502</v>
      </c>
      <c r="B21" s="57" t="s">
        <v>353</v>
      </c>
    </row>
    <row r="22" spans="1:2" x14ac:dyDescent="0.15">
      <c r="A22" s="56" t="s">
        <v>502</v>
      </c>
      <c r="B22" s="57" t="s">
        <v>354</v>
      </c>
    </row>
    <row r="23" spans="1:2" x14ac:dyDescent="0.15">
      <c r="A23" s="56" t="s">
        <v>502</v>
      </c>
      <c r="B23" s="57" t="s">
        <v>355</v>
      </c>
    </row>
    <row r="24" spans="1:2" x14ac:dyDescent="0.15">
      <c r="A24" s="56" t="s">
        <v>502</v>
      </c>
      <c r="B24" s="57" t="s">
        <v>356</v>
      </c>
    </row>
    <row r="25" spans="1:2" x14ac:dyDescent="0.15">
      <c r="A25" s="56" t="s">
        <v>502</v>
      </c>
      <c r="B25" s="57" t="s">
        <v>357</v>
      </c>
    </row>
    <row r="26" spans="1:2" x14ac:dyDescent="0.15">
      <c r="A26" s="56" t="s">
        <v>502</v>
      </c>
      <c r="B26" s="57" t="s">
        <v>358</v>
      </c>
    </row>
    <row r="27" spans="1:2" x14ac:dyDescent="0.15">
      <c r="A27" s="56" t="s">
        <v>502</v>
      </c>
      <c r="B27" s="57" t="s">
        <v>359</v>
      </c>
    </row>
    <row r="28" spans="1:2" x14ac:dyDescent="0.15">
      <c r="A28" s="56" t="s">
        <v>502</v>
      </c>
      <c r="B28" s="57" t="s">
        <v>360</v>
      </c>
    </row>
    <row r="29" spans="1:2" x14ac:dyDescent="0.15">
      <c r="A29" s="56" t="s">
        <v>502</v>
      </c>
      <c r="B29" s="57" t="s">
        <v>361</v>
      </c>
    </row>
    <row r="30" spans="1:2" x14ac:dyDescent="0.15">
      <c r="A30" s="56" t="s">
        <v>502</v>
      </c>
      <c r="B30" s="57" t="s">
        <v>362</v>
      </c>
    </row>
    <row r="31" spans="1:2" x14ac:dyDescent="0.15">
      <c r="A31" s="56" t="s">
        <v>502</v>
      </c>
      <c r="B31" s="57" t="s">
        <v>363</v>
      </c>
    </row>
    <row r="32" spans="1:2" x14ac:dyDescent="0.15">
      <c r="A32" s="56" t="s">
        <v>502</v>
      </c>
      <c r="B32" s="57" t="s">
        <v>364</v>
      </c>
    </row>
    <row r="33" spans="1:2" x14ac:dyDescent="0.15">
      <c r="A33" s="56" t="s">
        <v>502</v>
      </c>
      <c r="B33" s="57" t="s">
        <v>365</v>
      </c>
    </row>
    <row r="34" spans="1:2" x14ac:dyDescent="0.15">
      <c r="A34" s="56" t="s">
        <v>502</v>
      </c>
      <c r="B34" s="57" t="s">
        <v>366</v>
      </c>
    </row>
    <row r="35" spans="1:2" x14ac:dyDescent="0.15">
      <c r="A35" s="56" t="s">
        <v>502</v>
      </c>
      <c r="B35" s="57" t="s">
        <v>367</v>
      </c>
    </row>
    <row r="36" spans="1:2" x14ac:dyDescent="0.15">
      <c r="A36" s="56" t="s">
        <v>502</v>
      </c>
      <c r="B36" s="57" t="s">
        <v>368</v>
      </c>
    </row>
    <row r="37" spans="1:2" x14ac:dyDescent="0.15">
      <c r="A37" s="56" t="s">
        <v>502</v>
      </c>
      <c r="B37" s="57" t="s">
        <v>369</v>
      </c>
    </row>
    <row r="38" spans="1:2" x14ac:dyDescent="0.15">
      <c r="A38" s="56" t="s">
        <v>502</v>
      </c>
      <c r="B38" s="57" t="s">
        <v>370</v>
      </c>
    </row>
    <row r="39" spans="1:2" x14ac:dyDescent="0.15">
      <c r="A39" s="56" t="s">
        <v>502</v>
      </c>
      <c r="B39" s="57" t="s">
        <v>371</v>
      </c>
    </row>
    <row r="40" spans="1:2" x14ac:dyDescent="0.15">
      <c r="A40" s="56" t="s">
        <v>502</v>
      </c>
      <c r="B40" s="57" t="s">
        <v>372</v>
      </c>
    </row>
    <row r="41" spans="1:2" x14ac:dyDescent="0.15">
      <c r="A41" s="56" t="s">
        <v>502</v>
      </c>
      <c r="B41" s="57" t="s">
        <v>373</v>
      </c>
    </row>
    <row r="42" spans="1:2" x14ac:dyDescent="0.15">
      <c r="A42" s="56" t="s">
        <v>502</v>
      </c>
      <c r="B42" s="57" t="s">
        <v>374</v>
      </c>
    </row>
    <row r="43" spans="1:2" x14ac:dyDescent="0.15">
      <c r="A43" s="56" t="s">
        <v>502</v>
      </c>
      <c r="B43" s="57" t="s">
        <v>375</v>
      </c>
    </row>
    <row r="44" spans="1:2" x14ac:dyDescent="0.15">
      <c r="A44" s="56" t="s">
        <v>502</v>
      </c>
      <c r="B44" s="57" t="s">
        <v>376</v>
      </c>
    </row>
    <row r="45" spans="1:2" x14ac:dyDescent="0.15">
      <c r="A45" s="56" t="s">
        <v>502</v>
      </c>
      <c r="B45" s="57" t="s">
        <v>377</v>
      </c>
    </row>
    <row r="46" spans="1:2" x14ac:dyDescent="0.15">
      <c r="A46" s="56" t="s">
        <v>502</v>
      </c>
      <c r="B46" s="57" t="s">
        <v>378</v>
      </c>
    </row>
    <row r="47" spans="1:2" x14ac:dyDescent="0.15">
      <c r="A47" s="56" t="s">
        <v>502</v>
      </c>
      <c r="B47" s="57" t="s">
        <v>379</v>
      </c>
    </row>
    <row r="48" spans="1:2" x14ac:dyDescent="0.15">
      <c r="A48" s="56" t="s">
        <v>502</v>
      </c>
      <c r="B48" s="57" t="s">
        <v>380</v>
      </c>
    </row>
    <row r="49" spans="1:2" x14ac:dyDescent="0.15">
      <c r="A49" s="56" t="s">
        <v>502</v>
      </c>
      <c r="B49" s="57" t="s">
        <v>381</v>
      </c>
    </row>
    <row r="50" spans="1:2" x14ac:dyDescent="0.15">
      <c r="A50" s="56" t="s">
        <v>502</v>
      </c>
      <c r="B50" s="57" t="s">
        <v>382</v>
      </c>
    </row>
    <row r="51" spans="1:2" x14ac:dyDescent="0.15">
      <c r="A51" s="56" t="s">
        <v>502</v>
      </c>
      <c r="B51" s="57" t="s">
        <v>383</v>
      </c>
    </row>
    <row r="52" spans="1:2" x14ac:dyDescent="0.15">
      <c r="A52" s="56" t="s">
        <v>502</v>
      </c>
      <c r="B52" s="57" t="s">
        <v>384</v>
      </c>
    </row>
    <row r="53" spans="1:2" x14ac:dyDescent="0.15">
      <c r="A53" s="56" t="s">
        <v>502</v>
      </c>
      <c r="B53" s="57" t="s">
        <v>385</v>
      </c>
    </row>
    <row r="54" spans="1:2" x14ac:dyDescent="0.15">
      <c r="A54" s="56" t="s">
        <v>502</v>
      </c>
      <c r="B54" s="57" t="s">
        <v>386</v>
      </c>
    </row>
    <row r="55" spans="1:2" x14ac:dyDescent="0.15">
      <c r="A55" s="56" t="s">
        <v>502</v>
      </c>
      <c r="B55" s="57" t="s">
        <v>387</v>
      </c>
    </row>
    <row r="56" spans="1:2" x14ac:dyDescent="0.15">
      <c r="A56" s="56" t="s">
        <v>502</v>
      </c>
      <c r="B56" s="57" t="s">
        <v>388</v>
      </c>
    </row>
    <row r="57" spans="1:2" x14ac:dyDescent="0.15">
      <c r="A57" s="56" t="s">
        <v>502</v>
      </c>
      <c r="B57" s="57" t="s">
        <v>389</v>
      </c>
    </row>
    <row r="58" spans="1:2" x14ac:dyDescent="0.15">
      <c r="A58" s="56" t="s">
        <v>502</v>
      </c>
      <c r="B58" s="57" t="s">
        <v>390</v>
      </c>
    </row>
    <row r="59" spans="1:2" x14ac:dyDescent="0.15">
      <c r="A59" s="56" t="s">
        <v>502</v>
      </c>
      <c r="B59" s="57" t="s">
        <v>391</v>
      </c>
    </row>
    <row r="60" spans="1:2" x14ac:dyDescent="0.15">
      <c r="A60" s="56" t="s">
        <v>502</v>
      </c>
      <c r="B60" s="57" t="s">
        <v>392</v>
      </c>
    </row>
    <row r="61" spans="1:2" x14ac:dyDescent="0.15">
      <c r="A61" s="56" t="s">
        <v>502</v>
      </c>
      <c r="B61" s="57" t="s">
        <v>393</v>
      </c>
    </row>
    <row r="62" spans="1:2" x14ac:dyDescent="0.15">
      <c r="A62" s="56" t="s">
        <v>502</v>
      </c>
      <c r="B62" s="57" t="s">
        <v>394</v>
      </c>
    </row>
    <row r="63" spans="1:2" x14ac:dyDescent="0.15">
      <c r="A63" s="56" t="s">
        <v>502</v>
      </c>
      <c r="B63" s="57" t="s">
        <v>395</v>
      </c>
    </row>
    <row r="64" spans="1:2" x14ac:dyDescent="0.15">
      <c r="A64" s="56" t="s">
        <v>502</v>
      </c>
      <c r="B64" s="57" t="s">
        <v>396</v>
      </c>
    </row>
    <row r="65" spans="1:2" x14ac:dyDescent="0.15">
      <c r="A65" s="56" t="s">
        <v>502</v>
      </c>
      <c r="B65" s="57" t="s">
        <v>397</v>
      </c>
    </row>
    <row r="66" spans="1:2" x14ac:dyDescent="0.15">
      <c r="A66" s="56" t="s">
        <v>502</v>
      </c>
      <c r="B66" s="57" t="s">
        <v>398</v>
      </c>
    </row>
    <row r="67" spans="1:2" x14ac:dyDescent="0.15">
      <c r="A67" s="56" t="s">
        <v>502</v>
      </c>
      <c r="B67" s="57" t="s">
        <v>399</v>
      </c>
    </row>
    <row r="68" spans="1:2" x14ac:dyDescent="0.15">
      <c r="A68" s="56" t="s">
        <v>502</v>
      </c>
      <c r="B68" s="57" t="s">
        <v>400</v>
      </c>
    </row>
    <row r="69" spans="1:2" x14ac:dyDescent="0.15">
      <c r="A69" s="56" t="s">
        <v>505</v>
      </c>
      <c r="B69" s="58" t="s">
        <v>401</v>
      </c>
    </row>
    <row r="70" spans="1:2" x14ac:dyDescent="0.15">
      <c r="A70" s="56" t="s">
        <v>506</v>
      </c>
      <c r="B70" s="58" t="s">
        <v>402</v>
      </c>
    </row>
    <row r="71" spans="1:2" x14ac:dyDescent="0.15">
      <c r="A71" s="56" t="s">
        <v>506</v>
      </c>
      <c r="B71" s="58" t="s">
        <v>403</v>
      </c>
    </row>
    <row r="72" spans="1:2" x14ac:dyDescent="0.15">
      <c r="A72" s="56" t="s">
        <v>506</v>
      </c>
      <c r="B72" s="58" t="s">
        <v>404</v>
      </c>
    </row>
    <row r="73" spans="1:2" x14ac:dyDescent="0.15">
      <c r="A73" s="56" t="s">
        <v>501</v>
      </c>
      <c r="B73" s="58" t="s">
        <v>405</v>
      </c>
    </row>
    <row r="74" spans="1:2" x14ac:dyDescent="0.15">
      <c r="A74" s="56" t="s">
        <v>501</v>
      </c>
      <c r="B74" s="58" t="s">
        <v>406</v>
      </c>
    </row>
    <row r="75" spans="1:2" x14ac:dyDescent="0.15">
      <c r="A75" s="56" t="s">
        <v>501</v>
      </c>
      <c r="B75" s="58" t="s">
        <v>407</v>
      </c>
    </row>
    <row r="76" spans="1:2" x14ac:dyDescent="0.15">
      <c r="A76" s="56" t="s">
        <v>501</v>
      </c>
      <c r="B76" s="58" t="s">
        <v>408</v>
      </c>
    </row>
    <row r="77" spans="1:2" x14ac:dyDescent="0.15">
      <c r="A77" s="56" t="s">
        <v>501</v>
      </c>
      <c r="B77" s="58" t="s">
        <v>409</v>
      </c>
    </row>
    <row r="78" spans="1:2" x14ac:dyDescent="0.15">
      <c r="A78" s="56" t="s">
        <v>501</v>
      </c>
      <c r="B78" s="58" t="s">
        <v>410</v>
      </c>
    </row>
    <row r="79" spans="1:2" x14ac:dyDescent="0.15">
      <c r="A79" s="56" t="s">
        <v>501</v>
      </c>
      <c r="B79" s="58" t="s">
        <v>411</v>
      </c>
    </row>
    <row r="80" spans="1:2" x14ac:dyDescent="0.15">
      <c r="A80" s="56" t="s">
        <v>501</v>
      </c>
      <c r="B80" s="58" t="s">
        <v>412</v>
      </c>
    </row>
    <row r="81" spans="1:2" x14ac:dyDescent="0.15">
      <c r="A81" s="56" t="s">
        <v>501</v>
      </c>
      <c r="B81" s="58" t="s">
        <v>413</v>
      </c>
    </row>
    <row r="82" spans="1:2" x14ac:dyDescent="0.15">
      <c r="A82" s="56" t="s">
        <v>501</v>
      </c>
      <c r="B82" s="58" t="s">
        <v>414</v>
      </c>
    </row>
    <row r="83" spans="1:2" x14ac:dyDescent="0.15">
      <c r="A83" s="56" t="s">
        <v>501</v>
      </c>
      <c r="B83" s="58" t="s">
        <v>415</v>
      </c>
    </row>
    <row r="84" spans="1:2" x14ac:dyDescent="0.15">
      <c r="A84" s="56" t="s">
        <v>501</v>
      </c>
      <c r="B84" s="58" t="s">
        <v>416</v>
      </c>
    </row>
    <row r="85" spans="1:2" x14ac:dyDescent="0.15">
      <c r="A85" s="56" t="s">
        <v>501</v>
      </c>
      <c r="B85" s="58" t="s">
        <v>417</v>
      </c>
    </row>
    <row r="86" spans="1:2" x14ac:dyDescent="0.15">
      <c r="A86" s="56" t="s">
        <v>501</v>
      </c>
      <c r="B86" s="58" t="s">
        <v>418</v>
      </c>
    </row>
    <row r="87" spans="1:2" x14ac:dyDescent="0.15">
      <c r="A87" s="56" t="s">
        <v>501</v>
      </c>
      <c r="B87" s="58" t="s">
        <v>419</v>
      </c>
    </row>
    <row r="88" spans="1:2" x14ac:dyDescent="0.15">
      <c r="A88" s="56" t="s">
        <v>501</v>
      </c>
      <c r="B88" s="58" t="s">
        <v>420</v>
      </c>
    </row>
    <row r="89" spans="1:2" x14ac:dyDescent="0.15">
      <c r="A89" s="56" t="s">
        <v>501</v>
      </c>
      <c r="B89" s="58" t="s">
        <v>421</v>
      </c>
    </row>
    <row r="90" spans="1:2" x14ac:dyDescent="0.15">
      <c r="A90" s="56" t="s">
        <v>501</v>
      </c>
      <c r="B90" s="58" t="s">
        <v>422</v>
      </c>
    </row>
    <row r="91" spans="1:2" x14ac:dyDescent="0.15">
      <c r="A91" s="56" t="s">
        <v>501</v>
      </c>
      <c r="B91" s="58" t="s">
        <v>423</v>
      </c>
    </row>
    <row r="92" spans="1:2" x14ac:dyDescent="0.15">
      <c r="A92" s="56" t="s">
        <v>501</v>
      </c>
      <c r="B92" s="58" t="s">
        <v>424</v>
      </c>
    </row>
    <row r="93" spans="1:2" x14ac:dyDescent="0.15">
      <c r="A93" s="56" t="s">
        <v>501</v>
      </c>
      <c r="B93" s="58" t="s">
        <v>425</v>
      </c>
    </row>
    <row r="94" spans="1:2" x14ac:dyDescent="0.15">
      <c r="A94" s="56" t="s">
        <v>501</v>
      </c>
      <c r="B94" s="58" t="s">
        <v>426</v>
      </c>
    </row>
    <row r="95" spans="1:2" x14ac:dyDescent="0.15">
      <c r="A95" s="56" t="s">
        <v>501</v>
      </c>
      <c r="B95" s="58" t="s">
        <v>427</v>
      </c>
    </row>
    <row r="96" spans="1:2" x14ac:dyDescent="0.15">
      <c r="A96" s="56" t="s">
        <v>501</v>
      </c>
      <c r="B96" s="58" t="s">
        <v>428</v>
      </c>
    </row>
    <row r="97" spans="1:2" x14ac:dyDescent="0.15">
      <c r="A97" s="56" t="s">
        <v>503</v>
      </c>
      <c r="B97" s="57" t="s">
        <v>429</v>
      </c>
    </row>
    <row r="98" spans="1:2" x14ac:dyDescent="0.15">
      <c r="A98" s="56" t="s">
        <v>503</v>
      </c>
      <c r="B98" s="57" t="s">
        <v>430</v>
      </c>
    </row>
    <row r="99" spans="1:2" x14ac:dyDescent="0.15">
      <c r="A99" s="56" t="s">
        <v>503</v>
      </c>
      <c r="B99" s="57" t="s">
        <v>431</v>
      </c>
    </row>
    <row r="100" spans="1:2" x14ac:dyDescent="0.15">
      <c r="A100" s="56" t="s">
        <v>503</v>
      </c>
      <c r="B100" s="57" t="s">
        <v>432</v>
      </c>
    </row>
    <row r="101" spans="1:2" x14ac:dyDescent="0.15">
      <c r="A101" s="56" t="s">
        <v>503</v>
      </c>
      <c r="B101" s="57" t="s">
        <v>433</v>
      </c>
    </row>
    <row r="102" spans="1:2" x14ac:dyDescent="0.15">
      <c r="A102" s="56" t="s">
        <v>503</v>
      </c>
      <c r="B102" s="57" t="s">
        <v>434</v>
      </c>
    </row>
    <row r="103" spans="1:2" x14ac:dyDescent="0.15">
      <c r="A103" s="56" t="s">
        <v>503</v>
      </c>
      <c r="B103" s="57" t="s">
        <v>435</v>
      </c>
    </row>
    <row r="104" spans="1:2" x14ac:dyDescent="0.15">
      <c r="A104" s="56" t="s">
        <v>503</v>
      </c>
      <c r="B104" s="57" t="s">
        <v>436</v>
      </c>
    </row>
    <row r="105" spans="1:2" x14ac:dyDescent="0.15">
      <c r="A105" s="56" t="s">
        <v>503</v>
      </c>
      <c r="B105" s="57" t="s">
        <v>437</v>
      </c>
    </row>
    <row r="106" spans="1:2" x14ac:dyDescent="0.15">
      <c r="A106" s="56" t="s">
        <v>503</v>
      </c>
      <c r="B106" s="57" t="s">
        <v>438</v>
      </c>
    </row>
    <row r="107" spans="1:2" x14ac:dyDescent="0.15">
      <c r="A107" s="56" t="s">
        <v>503</v>
      </c>
      <c r="B107" s="57" t="s">
        <v>439</v>
      </c>
    </row>
    <row r="108" spans="1:2" x14ac:dyDescent="0.15">
      <c r="A108" s="56" t="s">
        <v>503</v>
      </c>
      <c r="B108" s="57" t="s">
        <v>440</v>
      </c>
    </row>
    <row r="109" spans="1:2" x14ac:dyDescent="0.15">
      <c r="A109" s="56" t="s">
        <v>503</v>
      </c>
      <c r="B109" s="57" t="s">
        <v>441</v>
      </c>
    </row>
    <row r="110" spans="1:2" x14ac:dyDescent="0.15">
      <c r="A110" s="56" t="s">
        <v>503</v>
      </c>
      <c r="B110" s="57" t="s">
        <v>442</v>
      </c>
    </row>
    <row r="111" spans="1:2" x14ac:dyDescent="0.15">
      <c r="A111" s="56" t="s">
        <v>503</v>
      </c>
      <c r="B111" s="57" t="s">
        <v>443</v>
      </c>
    </row>
    <row r="112" spans="1:2" x14ac:dyDescent="0.15">
      <c r="A112" s="56" t="s">
        <v>503</v>
      </c>
      <c r="B112" s="57" t="s">
        <v>444</v>
      </c>
    </row>
    <row r="113" spans="1:2" x14ac:dyDescent="0.15">
      <c r="A113" s="56" t="s">
        <v>503</v>
      </c>
      <c r="B113" s="57" t="s">
        <v>445</v>
      </c>
    </row>
    <row r="114" spans="1:2" x14ac:dyDescent="0.15">
      <c r="A114" s="56" t="s">
        <v>503</v>
      </c>
      <c r="B114" s="57" t="s">
        <v>446</v>
      </c>
    </row>
    <row r="115" spans="1:2" x14ac:dyDescent="0.15">
      <c r="A115" s="56" t="s">
        <v>503</v>
      </c>
      <c r="B115" s="57" t="s">
        <v>447</v>
      </c>
    </row>
    <row r="116" spans="1:2" x14ac:dyDescent="0.15">
      <c r="A116" s="56" t="s">
        <v>503</v>
      </c>
      <c r="B116" s="57" t="s">
        <v>448</v>
      </c>
    </row>
    <row r="117" spans="1:2" x14ac:dyDescent="0.15">
      <c r="A117" s="56" t="s">
        <v>499</v>
      </c>
      <c r="B117" s="58" t="s">
        <v>449</v>
      </c>
    </row>
    <row r="118" spans="1:2" x14ac:dyDescent="0.15">
      <c r="A118" s="56" t="s">
        <v>499</v>
      </c>
      <c r="B118" s="58" t="s">
        <v>450</v>
      </c>
    </row>
    <row r="119" spans="1:2" x14ac:dyDescent="0.15">
      <c r="A119" s="56" t="s">
        <v>499</v>
      </c>
      <c r="B119" s="58" t="s">
        <v>451</v>
      </c>
    </row>
    <row r="120" spans="1:2" x14ac:dyDescent="0.15">
      <c r="A120" s="56" t="s">
        <v>499</v>
      </c>
      <c r="B120" s="58" t="s">
        <v>452</v>
      </c>
    </row>
    <row r="121" spans="1:2" x14ac:dyDescent="0.15">
      <c r="A121" s="56" t="s">
        <v>499</v>
      </c>
      <c r="B121" s="58" t="s">
        <v>453</v>
      </c>
    </row>
    <row r="122" spans="1:2" x14ac:dyDescent="0.15">
      <c r="A122" s="56" t="s">
        <v>499</v>
      </c>
      <c r="B122" s="58" t="s">
        <v>454</v>
      </c>
    </row>
    <row r="123" spans="1:2" ht="14.25" thickBot="1" x14ac:dyDescent="0.2">
      <c r="A123" s="59" t="s">
        <v>499</v>
      </c>
      <c r="B123" s="60" t="s">
        <v>455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5"/>
  <sheetViews>
    <sheetView workbookViewId="0">
      <selection activeCell="B28" sqref="B28"/>
    </sheetView>
  </sheetViews>
  <sheetFormatPr defaultColWidth="9" defaultRowHeight="13.5" x14ac:dyDescent="0.15"/>
  <cols>
    <col min="1" max="1" width="16.875" customWidth="1"/>
    <col min="2" max="2" width="29.125" bestFit="1" customWidth="1"/>
    <col min="4" max="4" width="13.875" bestFit="1" customWidth="1"/>
  </cols>
  <sheetData>
    <row r="1" spans="1:2" x14ac:dyDescent="0.15">
      <c r="A1" s="14" t="s">
        <v>514</v>
      </c>
    </row>
    <row r="2" spans="1:2" ht="14.25" thickBot="1" x14ac:dyDescent="0.2"/>
    <row r="3" spans="1:2" ht="15" thickTop="1" thickBot="1" x14ac:dyDescent="0.2">
      <c r="A3" s="15" t="s">
        <v>230</v>
      </c>
      <c r="B3" s="15" t="s">
        <v>231</v>
      </c>
    </row>
    <row r="4" spans="1:2" ht="14.25" thickBot="1" x14ac:dyDescent="0.2">
      <c r="A4" s="65" t="s">
        <v>232</v>
      </c>
      <c r="B4" s="16" t="s">
        <v>233</v>
      </c>
    </row>
    <row r="5" spans="1:2" ht="14.25" thickBot="1" x14ac:dyDescent="0.2">
      <c r="A5" s="66"/>
      <c r="B5" s="17" t="s">
        <v>234</v>
      </c>
    </row>
    <row r="6" spans="1:2" ht="14.25" thickBot="1" x14ac:dyDescent="0.2">
      <c r="A6" s="65" t="s">
        <v>235</v>
      </c>
      <c r="B6" s="18" t="s">
        <v>236</v>
      </c>
    </row>
    <row r="7" spans="1:2" ht="14.25" thickBot="1" x14ac:dyDescent="0.2">
      <c r="A7" s="67"/>
      <c r="B7" s="19" t="s">
        <v>237</v>
      </c>
    </row>
    <row r="8" spans="1:2" ht="14.25" thickBot="1" x14ac:dyDescent="0.2">
      <c r="A8" s="68" t="s">
        <v>238</v>
      </c>
      <c r="B8" s="16" t="s">
        <v>239</v>
      </c>
    </row>
    <row r="9" spans="1:2" ht="14.25" thickBot="1" x14ac:dyDescent="0.2">
      <c r="A9" s="66"/>
      <c r="B9" s="17" t="s">
        <v>240</v>
      </c>
    </row>
    <row r="10" spans="1:2" ht="14.25" thickBot="1" x14ac:dyDescent="0.2">
      <c r="A10" s="65" t="s">
        <v>241</v>
      </c>
      <c r="B10" s="18" t="s">
        <v>242</v>
      </c>
    </row>
    <row r="11" spans="1:2" ht="14.25" thickBot="1" x14ac:dyDescent="0.2">
      <c r="A11" s="67"/>
      <c r="B11" s="19" t="s">
        <v>243</v>
      </c>
    </row>
    <row r="12" spans="1:2" ht="14.25" thickBot="1" x14ac:dyDescent="0.2">
      <c r="A12" s="68" t="s">
        <v>244</v>
      </c>
      <c r="B12" s="16" t="s">
        <v>245</v>
      </c>
    </row>
    <row r="13" spans="1:2" ht="14.25" thickBot="1" x14ac:dyDescent="0.2">
      <c r="A13" s="66"/>
      <c r="B13" s="17" t="s">
        <v>246</v>
      </c>
    </row>
    <row r="14" spans="1:2" ht="14.25" thickBot="1" x14ac:dyDescent="0.2">
      <c r="A14" s="65" t="s">
        <v>247</v>
      </c>
      <c r="B14" s="18" t="s">
        <v>248</v>
      </c>
    </row>
    <row r="15" spans="1:2" ht="14.25" thickBot="1" x14ac:dyDescent="0.2">
      <c r="A15" s="67"/>
      <c r="B15" s="19" t="s">
        <v>249</v>
      </c>
    </row>
    <row r="16" spans="1:2" ht="14.25" thickBot="1" x14ac:dyDescent="0.2">
      <c r="A16" s="68" t="s">
        <v>250</v>
      </c>
      <c r="B16" s="16" t="s">
        <v>251</v>
      </c>
    </row>
    <row r="17" spans="1:2" ht="14.25" thickBot="1" x14ac:dyDescent="0.2">
      <c r="A17" s="66"/>
      <c r="B17" s="17" t="s">
        <v>252</v>
      </c>
    </row>
    <row r="18" spans="1:2" ht="14.25" thickBot="1" x14ac:dyDescent="0.2">
      <c r="A18" s="65" t="s">
        <v>253</v>
      </c>
      <c r="B18" s="18" t="s">
        <v>254</v>
      </c>
    </row>
    <row r="19" spans="1:2" ht="14.25" thickBot="1" x14ac:dyDescent="0.2">
      <c r="A19" s="67"/>
      <c r="B19" s="19" t="s">
        <v>255</v>
      </c>
    </row>
    <row r="20" spans="1:2" ht="14.25" thickBot="1" x14ac:dyDescent="0.2">
      <c r="A20" s="68" t="s">
        <v>256</v>
      </c>
      <c r="B20" s="16" t="s">
        <v>257</v>
      </c>
    </row>
    <row r="21" spans="1:2" ht="14.25" thickBot="1" x14ac:dyDescent="0.2">
      <c r="A21" s="66"/>
      <c r="B21" s="17" t="s">
        <v>258</v>
      </c>
    </row>
    <row r="22" spans="1:2" ht="14.25" thickBot="1" x14ac:dyDescent="0.2">
      <c r="A22" s="65" t="s">
        <v>259</v>
      </c>
      <c r="B22" s="18" t="s">
        <v>260</v>
      </c>
    </row>
    <row r="23" spans="1:2" ht="14.25" thickBot="1" x14ac:dyDescent="0.2">
      <c r="A23" s="67"/>
      <c r="B23" s="19" t="s">
        <v>261</v>
      </c>
    </row>
    <row r="24" spans="1:2" ht="14.25" thickBot="1" x14ac:dyDescent="0.2">
      <c r="A24" s="68" t="s">
        <v>262</v>
      </c>
      <c r="B24" s="16" t="s">
        <v>263</v>
      </c>
    </row>
    <row r="25" spans="1:2" ht="14.25" thickBot="1" x14ac:dyDescent="0.2">
      <c r="A25" s="67"/>
      <c r="B25" s="18" t="s">
        <v>264</v>
      </c>
    </row>
  </sheetData>
  <mergeCells count="11">
    <mergeCell ref="A4:A5"/>
    <mergeCell ref="A6:A7"/>
    <mergeCell ref="A8:A9"/>
    <mergeCell ref="A10:A11"/>
    <mergeCell ref="A24:A25"/>
    <mergeCell ref="A12:A13"/>
    <mergeCell ref="A14:A15"/>
    <mergeCell ref="A16:A17"/>
    <mergeCell ref="A18:A19"/>
    <mergeCell ref="A20:A21"/>
    <mergeCell ref="A22:A23"/>
  </mergeCells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5"/>
  <sheetViews>
    <sheetView workbookViewId="0">
      <selection activeCell="D12" sqref="D12"/>
    </sheetView>
  </sheetViews>
  <sheetFormatPr defaultColWidth="9" defaultRowHeight="13.5" x14ac:dyDescent="0.15"/>
  <cols>
    <col min="3" max="3" width="9.5" bestFit="1" customWidth="1"/>
    <col min="4" max="4" width="13.875" bestFit="1" customWidth="1"/>
  </cols>
  <sheetData>
    <row r="1" spans="1:5" x14ac:dyDescent="0.15">
      <c r="A1" s="14" t="s">
        <v>515</v>
      </c>
    </row>
    <row r="2" spans="1:5" ht="14.25" thickBot="1" x14ac:dyDescent="0.2"/>
    <row r="3" spans="1:5" ht="15" thickTop="1" thickBot="1" x14ac:dyDescent="0.2">
      <c r="A3" s="69" t="s">
        <v>1</v>
      </c>
      <c r="B3" s="71" t="s">
        <v>226</v>
      </c>
      <c r="C3" s="72"/>
      <c r="D3" s="72"/>
      <c r="E3" s="72"/>
    </row>
    <row r="4" spans="1:5" ht="14.25" thickBot="1" x14ac:dyDescent="0.2">
      <c r="A4" s="70"/>
      <c r="B4" s="9" t="s">
        <v>524</v>
      </c>
      <c r="C4" s="10" t="s">
        <v>227</v>
      </c>
      <c r="D4" s="10" t="s">
        <v>533</v>
      </c>
      <c r="E4" s="10" t="s">
        <v>525</v>
      </c>
    </row>
    <row r="5" spans="1:5" ht="14.25" thickBot="1" x14ac:dyDescent="0.2">
      <c r="A5" s="11" t="s">
        <v>228</v>
      </c>
      <c r="B5" s="11" t="s">
        <v>229</v>
      </c>
      <c r="C5" s="12">
        <v>10168284</v>
      </c>
      <c r="D5" s="13">
        <v>335543228672</v>
      </c>
      <c r="E5" s="12">
        <v>32999</v>
      </c>
    </row>
  </sheetData>
  <mergeCells count="2">
    <mergeCell ref="A3:A4"/>
    <mergeCell ref="B3:E3"/>
  </mergeCells>
  <phoneticPr fontId="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9509D-82D6-4F7C-AF23-70369DEDC0B1}">
  <dimension ref="A1:D27"/>
  <sheetViews>
    <sheetView workbookViewId="0">
      <selection activeCell="F5" sqref="F5"/>
    </sheetView>
  </sheetViews>
  <sheetFormatPr defaultRowHeight="13.5" x14ac:dyDescent="0.15"/>
  <cols>
    <col min="1" max="1" width="18.25" customWidth="1"/>
    <col min="2" max="2" width="11.875" bestFit="1" customWidth="1"/>
    <col min="3" max="3" width="13.875" bestFit="1" customWidth="1"/>
    <col min="4" max="4" width="14.5" customWidth="1"/>
    <col min="6" max="6" width="10.5" bestFit="1" customWidth="1"/>
  </cols>
  <sheetData>
    <row r="1" spans="1:4" x14ac:dyDescent="0.15">
      <c r="A1" s="14" t="s">
        <v>516</v>
      </c>
    </row>
    <row r="2" spans="1:4" ht="14.25" thickBot="1" x14ac:dyDescent="0.2"/>
    <row r="3" spans="1:4" ht="15" thickTop="1" thickBot="1" x14ac:dyDescent="0.2">
      <c r="A3" s="20" t="s">
        <v>1</v>
      </c>
      <c r="B3" s="20" t="s">
        <v>228</v>
      </c>
      <c r="C3" s="20" t="s">
        <v>266</v>
      </c>
      <c r="D3" s="20" t="s">
        <v>267</v>
      </c>
    </row>
    <row r="4" spans="1:4" ht="14.25" thickBot="1" x14ac:dyDescent="0.2">
      <c r="A4" s="23" t="s">
        <v>280</v>
      </c>
      <c r="B4" s="23" t="s">
        <v>526</v>
      </c>
      <c r="C4" s="23" t="s">
        <v>526</v>
      </c>
      <c r="D4" s="23" t="s">
        <v>526</v>
      </c>
    </row>
    <row r="5" spans="1:4" x14ac:dyDescent="0.15">
      <c r="A5" s="28" t="s">
        <v>281</v>
      </c>
      <c r="B5" s="27">
        <v>274470132</v>
      </c>
      <c r="C5" s="27">
        <v>274959432</v>
      </c>
      <c r="D5" s="27">
        <v>274330532</v>
      </c>
    </row>
    <row r="6" spans="1:4" x14ac:dyDescent="0.15">
      <c r="A6" s="28" t="s">
        <v>282</v>
      </c>
      <c r="B6" s="27">
        <v>152906238</v>
      </c>
      <c r="C6" s="27">
        <v>152351673</v>
      </c>
      <c r="D6" s="27">
        <v>151935994</v>
      </c>
    </row>
    <row r="7" spans="1:4" x14ac:dyDescent="0.15">
      <c r="A7" s="28" t="s">
        <v>283</v>
      </c>
      <c r="B7" s="27">
        <v>133143696</v>
      </c>
      <c r="C7" s="27">
        <v>133098565</v>
      </c>
      <c r="D7" s="27">
        <v>132848913</v>
      </c>
    </row>
    <row r="8" spans="1:4" x14ac:dyDescent="0.15">
      <c r="A8" s="28" t="s">
        <v>284</v>
      </c>
      <c r="B8" s="27">
        <v>131547347</v>
      </c>
      <c r="C8" s="27">
        <v>131146334</v>
      </c>
      <c r="D8" s="27">
        <v>130910915</v>
      </c>
    </row>
    <row r="9" spans="1:4" x14ac:dyDescent="0.15">
      <c r="A9" s="28" t="s">
        <v>285</v>
      </c>
      <c r="B9" s="27">
        <v>104806758</v>
      </c>
      <c r="C9" s="27">
        <v>105393062</v>
      </c>
      <c r="D9" s="27">
        <v>104526007</v>
      </c>
    </row>
    <row r="10" spans="1:4" x14ac:dyDescent="0.15">
      <c r="A10" s="28" t="s">
        <v>286</v>
      </c>
      <c r="B10" s="27">
        <v>173649716</v>
      </c>
      <c r="C10" s="27">
        <v>172014638</v>
      </c>
      <c r="D10" s="27">
        <v>170843587</v>
      </c>
    </row>
    <row r="11" spans="1:4" x14ac:dyDescent="0.15">
      <c r="A11" s="28" t="s">
        <v>287</v>
      </c>
      <c r="B11" s="27">
        <v>123169112</v>
      </c>
      <c r="C11" s="27">
        <v>121904328</v>
      </c>
      <c r="D11" s="27">
        <v>121844099</v>
      </c>
    </row>
    <row r="12" spans="1:4" x14ac:dyDescent="0.15">
      <c r="A12" s="28" t="s">
        <v>288</v>
      </c>
      <c r="B12" s="27">
        <v>138839472</v>
      </c>
      <c r="C12" s="27">
        <v>139185679</v>
      </c>
      <c r="D12" s="27">
        <v>138966237</v>
      </c>
    </row>
    <row r="13" spans="1:4" x14ac:dyDescent="0.15">
      <c r="A13" s="28" t="s">
        <v>289</v>
      </c>
      <c r="B13" s="27">
        <v>143161137</v>
      </c>
      <c r="C13" s="27">
        <v>140102120</v>
      </c>
      <c r="D13" s="27">
        <v>139512083</v>
      </c>
    </row>
    <row r="14" spans="1:4" x14ac:dyDescent="0.15">
      <c r="A14" s="28" t="s">
        <v>290</v>
      </c>
      <c r="B14" s="27">
        <v>69678021</v>
      </c>
      <c r="C14" s="27">
        <v>69650551</v>
      </c>
      <c r="D14" s="27">
        <v>69359453</v>
      </c>
    </row>
    <row r="15" spans="1:4" x14ac:dyDescent="0.15">
      <c r="A15" s="28" t="s">
        <v>291</v>
      </c>
      <c r="B15" s="27">
        <v>79625516</v>
      </c>
      <c r="C15" s="27">
        <v>79794716</v>
      </c>
      <c r="D15" s="27">
        <v>79169978</v>
      </c>
    </row>
    <row r="16" spans="1:4" x14ac:dyDescent="0.15">
      <c r="A16" s="28" t="s">
        <v>292</v>
      </c>
      <c r="B16" s="27">
        <v>61803133</v>
      </c>
      <c r="C16" s="27">
        <v>61793880</v>
      </c>
      <c r="D16" s="27">
        <v>61602749</v>
      </c>
    </row>
    <row r="17" spans="1:4" x14ac:dyDescent="0.15">
      <c r="A17" s="28" t="s">
        <v>293</v>
      </c>
      <c r="B17" s="27">
        <v>210207359</v>
      </c>
      <c r="C17" s="27">
        <v>211463679</v>
      </c>
      <c r="D17" s="27">
        <v>208334590</v>
      </c>
    </row>
    <row r="18" spans="1:4" x14ac:dyDescent="0.15">
      <c r="A18" s="28" t="s">
        <v>294</v>
      </c>
      <c r="B18" s="27">
        <v>143690331</v>
      </c>
      <c r="C18" s="27">
        <v>142151451</v>
      </c>
      <c r="D18" s="27">
        <v>141755446</v>
      </c>
    </row>
    <row r="19" spans="1:4" x14ac:dyDescent="0.15">
      <c r="A19" s="28" t="s">
        <v>295</v>
      </c>
      <c r="B19" s="27">
        <v>140849938</v>
      </c>
      <c r="C19" s="27">
        <v>140367800</v>
      </c>
      <c r="D19" s="27">
        <v>140412725</v>
      </c>
    </row>
    <row r="20" spans="1:4" x14ac:dyDescent="0.15">
      <c r="A20" s="28" t="s">
        <v>296</v>
      </c>
      <c r="B20" s="27">
        <v>79762970</v>
      </c>
      <c r="C20" s="27">
        <v>80146002</v>
      </c>
      <c r="D20" s="27">
        <v>79944280</v>
      </c>
    </row>
    <row r="21" spans="1:4" x14ac:dyDescent="0.15">
      <c r="A21" s="28" t="s">
        <v>297</v>
      </c>
      <c r="B21" s="27">
        <v>64944262</v>
      </c>
      <c r="C21" s="27">
        <v>64946401</v>
      </c>
      <c r="D21" s="27">
        <v>63494081</v>
      </c>
    </row>
    <row r="22" spans="1:4" x14ac:dyDescent="0.15">
      <c r="A22" s="28" t="s">
        <v>298</v>
      </c>
      <c r="B22" s="27">
        <v>55968223</v>
      </c>
      <c r="C22" s="27">
        <v>56019881</v>
      </c>
      <c r="D22" s="27">
        <v>55982971</v>
      </c>
    </row>
    <row r="23" spans="1:4" x14ac:dyDescent="0.15">
      <c r="A23" s="28" t="s">
        <v>299</v>
      </c>
      <c r="B23" s="27">
        <v>126363759</v>
      </c>
      <c r="C23" s="27">
        <v>126321588</v>
      </c>
      <c r="D23" s="27">
        <v>125939595</v>
      </c>
    </row>
    <row r="24" spans="1:4" x14ac:dyDescent="0.15">
      <c r="A24" s="28" t="s">
        <v>300</v>
      </c>
      <c r="B24" s="28" t="s">
        <v>301</v>
      </c>
      <c r="C24" s="28" t="s">
        <v>301</v>
      </c>
      <c r="D24" s="27">
        <v>43547828</v>
      </c>
    </row>
    <row r="25" spans="1:4" ht="14.25" thickBot="1" x14ac:dyDescent="0.2">
      <c r="A25" s="28" t="s">
        <v>302</v>
      </c>
      <c r="B25" s="27">
        <v>2408587120</v>
      </c>
      <c r="C25" s="27">
        <v>2402811780</v>
      </c>
      <c r="D25" s="27">
        <v>2435262063</v>
      </c>
    </row>
    <row r="26" spans="1:4" x14ac:dyDescent="0.15">
      <c r="A26" s="24" t="s">
        <v>303</v>
      </c>
      <c r="B26" s="33">
        <v>267495150</v>
      </c>
      <c r="C26" s="33">
        <v>218148535</v>
      </c>
      <c r="D26" s="33">
        <v>66650325</v>
      </c>
    </row>
    <row r="27" spans="1:4" ht="14.25" thickBot="1" x14ac:dyDescent="0.2">
      <c r="A27" s="30" t="s">
        <v>279</v>
      </c>
      <c r="B27" s="13">
        <v>2676082270</v>
      </c>
      <c r="C27" s="13">
        <v>2620960315</v>
      </c>
      <c r="D27" s="13">
        <v>2501912388</v>
      </c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14A08E-B9A3-40BA-B7FA-358280AD8C78}">
  <dimension ref="A1:G16"/>
  <sheetViews>
    <sheetView workbookViewId="0">
      <selection activeCell="E28" sqref="E28"/>
    </sheetView>
  </sheetViews>
  <sheetFormatPr defaultRowHeight="13.5" x14ac:dyDescent="0.15"/>
  <cols>
    <col min="1" max="1" width="24.25" customWidth="1"/>
    <col min="2" max="2" width="11.875" bestFit="1" customWidth="1"/>
    <col min="3" max="3" width="10" bestFit="1" customWidth="1"/>
    <col min="4" max="4" width="11.875" bestFit="1" customWidth="1"/>
    <col min="5" max="7" width="10.5" bestFit="1" customWidth="1"/>
  </cols>
  <sheetData>
    <row r="1" spans="1:7" x14ac:dyDescent="0.15">
      <c r="A1" s="14" t="s">
        <v>517</v>
      </c>
    </row>
    <row r="2" spans="1:7" ht="14.25" thickBot="1" x14ac:dyDescent="0.2"/>
    <row r="3" spans="1:7" ht="15" thickTop="1" thickBot="1" x14ac:dyDescent="0.2">
      <c r="A3" s="73" t="s">
        <v>265</v>
      </c>
      <c r="B3" s="75" t="s">
        <v>228</v>
      </c>
      <c r="C3" s="76"/>
      <c r="D3" s="77" t="s">
        <v>266</v>
      </c>
      <c r="E3" s="78"/>
      <c r="F3" s="71" t="s">
        <v>267</v>
      </c>
      <c r="G3" s="72"/>
    </row>
    <row r="4" spans="1:7" ht="14.25" thickBot="1" x14ac:dyDescent="0.2">
      <c r="A4" s="74"/>
      <c r="B4" s="21" t="s">
        <v>529</v>
      </c>
      <c r="C4" s="22" t="s">
        <v>530</v>
      </c>
      <c r="D4" s="23" t="s">
        <v>529</v>
      </c>
      <c r="E4" s="23" t="s">
        <v>530</v>
      </c>
      <c r="F4" s="21" t="s">
        <v>529</v>
      </c>
      <c r="G4" s="23" t="s">
        <v>530</v>
      </c>
    </row>
    <row r="5" spans="1:7" x14ac:dyDescent="0.15">
      <c r="A5" s="24" t="s">
        <v>268</v>
      </c>
      <c r="B5" s="25">
        <v>121651758</v>
      </c>
      <c r="C5" s="26">
        <v>4.55</v>
      </c>
      <c r="D5" s="27">
        <v>39047510</v>
      </c>
      <c r="E5" s="28">
        <v>1.49</v>
      </c>
      <c r="F5" s="25">
        <v>35508767</v>
      </c>
      <c r="G5" s="28">
        <v>1.42</v>
      </c>
    </row>
    <row r="6" spans="1:7" x14ac:dyDescent="0.15">
      <c r="A6" s="28" t="s">
        <v>269</v>
      </c>
      <c r="B6" s="25">
        <v>554681364</v>
      </c>
      <c r="C6" s="26">
        <v>20.73</v>
      </c>
      <c r="D6" s="27">
        <v>575774581</v>
      </c>
      <c r="E6" s="28">
        <v>21.94</v>
      </c>
      <c r="F6" s="25">
        <v>483702849</v>
      </c>
      <c r="G6" s="28">
        <v>19.329999999999998</v>
      </c>
    </row>
    <row r="7" spans="1:7" x14ac:dyDescent="0.15">
      <c r="A7" s="28" t="s">
        <v>270</v>
      </c>
      <c r="B7" s="25">
        <v>38650865</v>
      </c>
      <c r="C7" s="26">
        <v>1.44</v>
      </c>
      <c r="D7" s="27">
        <v>34818986</v>
      </c>
      <c r="E7" s="28">
        <v>1.33</v>
      </c>
      <c r="F7" s="25">
        <v>40333692</v>
      </c>
      <c r="G7" s="28">
        <v>1.61</v>
      </c>
    </row>
    <row r="8" spans="1:7" x14ac:dyDescent="0.15">
      <c r="A8" s="28" t="s">
        <v>271</v>
      </c>
      <c r="B8" s="25">
        <v>82799900</v>
      </c>
      <c r="C8" s="26">
        <v>3.09</v>
      </c>
      <c r="D8" s="27">
        <v>74182410</v>
      </c>
      <c r="E8" s="28">
        <v>2.83</v>
      </c>
      <c r="F8" s="25">
        <v>146533446</v>
      </c>
      <c r="G8" s="28">
        <v>5.86</v>
      </c>
    </row>
    <row r="9" spans="1:7" x14ac:dyDescent="0.15">
      <c r="A9" s="28" t="s">
        <v>272</v>
      </c>
      <c r="B9" s="25">
        <v>46169682</v>
      </c>
      <c r="C9" s="26">
        <v>1.73</v>
      </c>
      <c r="D9" s="27">
        <v>8882821</v>
      </c>
      <c r="E9" s="28">
        <v>0.34</v>
      </c>
      <c r="F9" s="29">
        <v>0</v>
      </c>
      <c r="G9" s="28">
        <v>0</v>
      </c>
    </row>
    <row r="10" spans="1:7" x14ac:dyDescent="0.15">
      <c r="A10" s="28" t="s">
        <v>273</v>
      </c>
      <c r="B10" s="25">
        <v>4779746</v>
      </c>
      <c r="C10" s="26">
        <v>0.18</v>
      </c>
      <c r="D10" s="27">
        <v>1378813</v>
      </c>
      <c r="E10" s="28">
        <v>0.05</v>
      </c>
      <c r="F10" s="25">
        <v>4966102</v>
      </c>
      <c r="G10" s="28">
        <v>0.2</v>
      </c>
    </row>
    <row r="11" spans="1:7" x14ac:dyDescent="0.15">
      <c r="A11" s="28" t="s">
        <v>274</v>
      </c>
      <c r="B11" s="25">
        <v>563258</v>
      </c>
      <c r="C11" s="26">
        <v>0.02</v>
      </c>
      <c r="D11" s="27">
        <v>9308634</v>
      </c>
      <c r="E11" s="28">
        <v>0.35</v>
      </c>
      <c r="F11" s="25">
        <v>27945091</v>
      </c>
      <c r="G11" s="28">
        <v>1.1200000000000001</v>
      </c>
    </row>
    <row r="12" spans="1:7" x14ac:dyDescent="0.15">
      <c r="A12" s="28" t="s">
        <v>275</v>
      </c>
      <c r="B12" s="25">
        <v>41865347</v>
      </c>
      <c r="C12" s="26">
        <v>1.56</v>
      </c>
      <c r="D12" s="27">
        <v>38796776</v>
      </c>
      <c r="E12" s="28">
        <v>1.48</v>
      </c>
      <c r="F12" s="25">
        <v>25491602</v>
      </c>
      <c r="G12" s="28">
        <v>1.02</v>
      </c>
    </row>
    <row r="13" spans="1:7" x14ac:dyDescent="0.15">
      <c r="A13" s="28" t="s">
        <v>276</v>
      </c>
      <c r="B13" s="25">
        <v>4876014</v>
      </c>
      <c r="C13" s="26">
        <v>0.18</v>
      </c>
      <c r="D13" s="27">
        <v>4658502</v>
      </c>
      <c r="E13" s="28">
        <v>0.18</v>
      </c>
      <c r="F13" s="25">
        <v>4564163</v>
      </c>
      <c r="G13" s="28">
        <v>0.18</v>
      </c>
    </row>
    <row r="14" spans="1:7" x14ac:dyDescent="0.15">
      <c r="A14" s="28" t="s">
        <v>277</v>
      </c>
      <c r="B14" s="29">
        <v>0</v>
      </c>
      <c r="C14" s="26">
        <v>0</v>
      </c>
      <c r="D14" s="28">
        <v>0</v>
      </c>
      <c r="E14" s="28">
        <v>0</v>
      </c>
      <c r="F14" s="29">
        <v>0</v>
      </c>
      <c r="G14" s="28">
        <v>0</v>
      </c>
    </row>
    <row r="15" spans="1:7" x14ac:dyDescent="0.15">
      <c r="A15" s="28" t="s">
        <v>278</v>
      </c>
      <c r="B15" s="25">
        <v>257074316</v>
      </c>
      <c r="C15" s="26">
        <v>9.61</v>
      </c>
      <c r="D15" s="27">
        <v>338138533</v>
      </c>
      <c r="E15" s="28">
        <v>12.89</v>
      </c>
      <c r="F15" s="25">
        <v>201119701</v>
      </c>
      <c r="G15" s="28">
        <v>8.0399999999999991</v>
      </c>
    </row>
    <row r="16" spans="1:7" ht="14.25" thickBot="1" x14ac:dyDescent="0.2">
      <c r="A16" s="30" t="s">
        <v>279</v>
      </c>
      <c r="B16" s="31">
        <v>1153112250</v>
      </c>
      <c r="C16" s="32">
        <v>43.1</v>
      </c>
      <c r="D16" s="13">
        <v>1124987566</v>
      </c>
      <c r="E16" s="30">
        <v>42.87</v>
      </c>
      <c r="F16" s="31">
        <v>970165413</v>
      </c>
      <c r="G16" s="30">
        <v>38.78</v>
      </c>
    </row>
  </sheetData>
  <mergeCells count="4">
    <mergeCell ref="A3:A4"/>
    <mergeCell ref="B3:C3"/>
    <mergeCell ref="D3:E3"/>
    <mergeCell ref="F3:G3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165A61-6A7E-476F-9911-BE9CC7EAC1C9}">
  <dimension ref="A1:Q14"/>
  <sheetViews>
    <sheetView workbookViewId="0">
      <selection activeCell="I37" sqref="I37"/>
    </sheetView>
  </sheetViews>
  <sheetFormatPr defaultRowHeight="13.5" x14ac:dyDescent="0.15"/>
  <sheetData>
    <row r="1" spans="1:17" x14ac:dyDescent="0.15">
      <c r="A1" s="34" t="s">
        <v>51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7" ht="14.25" thickBot="1" x14ac:dyDescent="0.2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</row>
    <row r="3" spans="1:17" ht="14.25" x14ac:dyDescent="0.15">
      <c r="A3" s="82" t="s">
        <v>304</v>
      </c>
      <c r="B3" s="85" t="s">
        <v>228</v>
      </c>
      <c r="C3" s="86"/>
      <c r="D3" s="86"/>
      <c r="E3" s="87"/>
      <c r="F3" s="85" t="s">
        <v>266</v>
      </c>
      <c r="G3" s="86"/>
      <c r="H3" s="86"/>
      <c r="I3" s="87"/>
      <c r="J3" s="85" t="s">
        <v>305</v>
      </c>
      <c r="K3" s="86"/>
      <c r="L3" s="86"/>
      <c r="M3" s="87"/>
      <c r="N3" s="85" t="s">
        <v>306</v>
      </c>
      <c r="O3" s="86"/>
      <c r="P3" s="86"/>
      <c r="Q3" s="86"/>
    </row>
    <row r="4" spans="1:17" x14ac:dyDescent="0.15">
      <c r="A4" s="83"/>
      <c r="B4" s="81" t="s">
        <v>307</v>
      </c>
      <c r="C4" s="79"/>
      <c r="D4" s="79" t="s">
        <v>308</v>
      </c>
      <c r="E4" s="80"/>
      <c r="F4" s="81" t="s">
        <v>307</v>
      </c>
      <c r="G4" s="79"/>
      <c r="H4" s="79" t="s">
        <v>308</v>
      </c>
      <c r="I4" s="80"/>
      <c r="J4" s="81" t="s">
        <v>307</v>
      </c>
      <c r="K4" s="79"/>
      <c r="L4" s="79" t="s">
        <v>308</v>
      </c>
      <c r="M4" s="80"/>
      <c r="N4" s="81" t="s">
        <v>307</v>
      </c>
      <c r="O4" s="79"/>
      <c r="P4" s="79" t="s">
        <v>308</v>
      </c>
      <c r="Q4" s="79"/>
    </row>
    <row r="5" spans="1:17" ht="14.25" thickBot="1" x14ac:dyDescent="0.2">
      <c r="A5" s="84"/>
      <c r="B5" s="37" t="s">
        <v>309</v>
      </c>
      <c r="C5" s="38" t="s">
        <v>310</v>
      </c>
      <c r="D5" s="38" t="s">
        <v>309</v>
      </c>
      <c r="E5" s="39" t="s">
        <v>310</v>
      </c>
      <c r="F5" s="38" t="s">
        <v>309</v>
      </c>
      <c r="G5" s="38" t="s">
        <v>310</v>
      </c>
      <c r="H5" s="38" t="s">
        <v>309</v>
      </c>
      <c r="I5" s="38" t="s">
        <v>310</v>
      </c>
      <c r="J5" s="37" t="s">
        <v>309</v>
      </c>
      <c r="K5" s="38" t="s">
        <v>310</v>
      </c>
      <c r="L5" s="38" t="s">
        <v>309</v>
      </c>
      <c r="M5" s="39" t="s">
        <v>310</v>
      </c>
      <c r="N5" s="37" t="s">
        <v>309</v>
      </c>
      <c r="O5" s="38" t="s">
        <v>310</v>
      </c>
      <c r="P5" s="38" t="s">
        <v>309</v>
      </c>
      <c r="Q5" s="38" t="s">
        <v>310</v>
      </c>
    </row>
    <row r="6" spans="1:17" x14ac:dyDescent="0.15">
      <c r="A6" s="40" t="s">
        <v>311</v>
      </c>
      <c r="B6" s="41">
        <v>659915</v>
      </c>
      <c r="C6" s="42">
        <v>2581835</v>
      </c>
      <c r="D6" s="42">
        <v>1370458</v>
      </c>
      <c r="E6" s="43">
        <v>3714344</v>
      </c>
      <c r="F6" s="42">
        <v>630751</v>
      </c>
      <c r="G6" s="42">
        <v>2496754</v>
      </c>
      <c r="H6" s="44">
        <v>1467033</v>
      </c>
      <c r="I6" s="42">
        <v>3904763</v>
      </c>
      <c r="J6" s="41">
        <v>1076672</v>
      </c>
      <c r="K6" s="42">
        <v>4285801</v>
      </c>
      <c r="L6" s="42">
        <v>2139503</v>
      </c>
      <c r="M6" s="43">
        <v>6153765</v>
      </c>
      <c r="N6" s="41">
        <v>213996</v>
      </c>
      <c r="O6" s="42">
        <v>792788</v>
      </c>
      <c r="P6" s="42">
        <v>697985</v>
      </c>
      <c r="Q6" s="42">
        <v>1465342</v>
      </c>
    </row>
    <row r="7" spans="1:17" x14ac:dyDescent="0.15">
      <c r="A7" s="40" t="s">
        <v>312</v>
      </c>
      <c r="B7" s="41">
        <v>3449</v>
      </c>
      <c r="C7" s="42">
        <v>240255</v>
      </c>
      <c r="D7" s="44">
        <v>4027</v>
      </c>
      <c r="E7" s="43">
        <v>278903</v>
      </c>
      <c r="F7" s="42">
        <v>3937</v>
      </c>
      <c r="G7" s="42">
        <v>272458</v>
      </c>
      <c r="H7" s="42">
        <v>3467</v>
      </c>
      <c r="I7" s="42">
        <v>242457</v>
      </c>
      <c r="J7" s="41">
        <v>5482</v>
      </c>
      <c r="K7" s="42">
        <v>382661</v>
      </c>
      <c r="L7" s="42">
        <v>6828</v>
      </c>
      <c r="M7" s="43">
        <v>473669</v>
      </c>
      <c r="N7" s="41">
        <v>1434</v>
      </c>
      <c r="O7" s="42">
        <v>100051</v>
      </c>
      <c r="P7" s="42">
        <v>1136</v>
      </c>
      <c r="Q7" s="42">
        <v>77692</v>
      </c>
    </row>
    <row r="8" spans="1:17" x14ac:dyDescent="0.15">
      <c r="A8" s="40" t="s">
        <v>313</v>
      </c>
      <c r="B8" s="41">
        <v>12071</v>
      </c>
      <c r="C8" s="42">
        <v>3720099</v>
      </c>
      <c r="D8" s="44">
        <v>13719</v>
      </c>
      <c r="E8" s="43">
        <v>4223181</v>
      </c>
      <c r="F8" s="42">
        <v>13535</v>
      </c>
      <c r="G8" s="42">
        <v>4185307</v>
      </c>
      <c r="H8" s="42">
        <v>11629</v>
      </c>
      <c r="I8" s="42">
        <v>3600209</v>
      </c>
      <c r="J8" s="41">
        <v>18195</v>
      </c>
      <c r="K8" s="42">
        <v>5642085</v>
      </c>
      <c r="L8" s="42">
        <v>25435</v>
      </c>
      <c r="M8" s="43">
        <v>7886446</v>
      </c>
      <c r="N8" s="41">
        <v>5505</v>
      </c>
      <c r="O8" s="42">
        <v>1678223</v>
      </c>
      <c r="P8" s="42">
        <v>1819</v>
      </c>
      <c r="Q8" s="42">
        <v>522042</v>
      </c>
    </row>
    <row r="9" spans="1:17" x14ac:dyDescent="0.15">
      <c r="A9" s="40" t="s">
        <v>314</v>
      </c>
      <c r="B9" s="41">
        <v>1314</v>
      </c>
      <c r="C9" s="42">
        <v>4207877</v>
      </c>
      <c r="D9" s="44">
        <v>1403</v>
      </c>
      <c r="E9" s="43">
        <v>4436033</v>
      </c>
      <c r="F9" s="42">
        <v>1470</v>
      </c>
      <c r="G9" s="42">
        <v>4810267</v>
      </c>
      <c r="H9" s="42">
        <v>1368</v>
      </c>
      <c r="I9" s="42">
        <v>4406114</v>
      </c>
      <c r="J9" s="41">
        <v>2095</v>
      </c>
      <c r="K9" s="42">
        <v>6378708</v>
      </c>
      <c r="L9" s="42">
        <v>2782</v>
      </c>
      <c r="M9" s="43">
        <v>9043664</v>
      </c>
      <c r="N9" s="41">
        <v>587</v>
      </c>
      <c r="O9" s="42">
        <v>2235283</v>
      </c>
      <c r="P9" s="42">
        <v>91</v>
      </c>
      <c r="Q9" s="42">
        <v>202636</v>
      </c>
    </row>
    <row r="10" spans="1:17" x14ac:dyDescent="0.15">
      <c r="A10" s="40" t="s">
        <v>315</v>
      </c>
      <c r="B10" s="41">
        <v>98</v>
      </c>
      <c r="C10" s="42">
        <v>2858940</v>
      </c>
      <c r="D10" s="2">
        <v>72</v>
      </c>
      <c r="E10" s="43">
        <v>1995916</v>
      </c>
      <c r="F10" s="42">
        <v>64</v>
      </c>
      <c r="G10" s="42">
        <v>1700056</v>
      </c>
      <c r="H10" s="42">
        <v>87</v>
      </c>
      <c r="I10" s="42">
        <v>2515326</v>
      </c>
      <c r="J10" s="41">
        <v>125</v>
      </c>
      <c r="K10" s="42">
        <v>3599573</v>
      </c>
      <c r="L10" s="42">
        <v>136</v>
      </c>
      <c r="M10" s="43">
        <v>3695972</v>
      </c>
      <c r="N10" s="41">
        <v>60</v>
      </c>
      <c r="O10" s="42">
        <v>1774693</v>
      </c>
      <c r="P10" s="42">
        <v>0</v>
      </c>
      <c r="Q10" s="42">
        <v>0</v>
      </c>
    </row>
    <row r="11" spans="1:17" x14ac:dyDescent="0.15">
      <c r="A11" s="40" t="s">
        <v>316</v>
      </c>
      <c r="B11" s="41">
        <v>0</v>
      </c>
      <c r="C11" s="42">
        <v>0</v>
      </c>
      <c r="D11" s="2">
        <v>6</v>
      </c>
      <c r="E11" s="43">
        <v>847312</v>
      </c>
      <c r="F11" s="41">
        <v>4</v>
      </c>
      <c r="G11" s="42">
        <v>485464</v>
      </c>
      <c r="H11" s="42">
        <v>0</v>
      </c>
      <c r="I11" s="43">
        <v>0</v>
      </c>
      <c r="J11" s="41">
        <v>0</v>
      </c>
      <c r="K11" s="42">
        <v>0</v>
      </c>
      <c r="L11" s="42">
        <v>10</v>
      </c>
      <c r="M11" s="43">
        <v>1332776</v>
      </c>
      <c r="N11" s="41">
        <v>0</v>
      </c>
      <c r="O11" s="42">
        <v>0</v>
      </c>
      <c r="P11" s="42">
        <v>0</v>
      </c>
      <c r="Q11" s="42">
        <v>0</v>
      </c>
    </row>
    <row r="12" spans="1:17" ht="14.25" thickBot="1" x14ac:dyDescent="0.2">
      <c r="A12" s="45" t="s">
        <v>317</v>
      </c>
      <c r="B12" s="46">
        <v>676847</v>
      </c>
      <c r="C12" s="47">
        <v>13609006</v>
      </c>
      <c r="D12" s="47">
        <v>1389685</v>
      </c>
      <c r="E12" s="48">
        <v>15495689</v>
      </c>
      <c r="F12" s="46">
        <v>649761</v>
      </c>
      <c r="G12" s="47">
        <v>13950306</v>
      </c>
      <c r="H12" s="47">
        <v>1483584</v>
      </c>
      <c r="I12" s="47">
        <v>14668869</v>
      </c>
      <c r="J12" s="46">
        <v>1102569</v>
      </c>
      <c r="K12" s="47">
        <v>20288828</v>
      </c>
      <c r="L12" s="47">
        <v>2174694</v>
      </c>
      <c r="M12" s="48">
        <v>28586292</v>
      </c>
      <c r="N12" s="46">
        <v>221582</v>
      </c>
      <c r="O12" s="47">
        <v>6581038</v>
      </c>
      <c r="P12" s="47">
        <v>701031</v>
      </c>
      <c r="Q12" s="47">
        <v>2267712</v>
      </c>
    </row>
    <row r="13" spans="1:17" x14ac:dyDescent="0.15">
      <c r="A13" s="40" t="s">
        <v>318</v>
      </c>
      <c r="B13" s="40"/>
      <c r="C13" s="40"/>
      <c r="D13" s="40"/>
      <c r="E13" s="35"/>
      <c r="F13" s="35"/>
      <c r="G13" s="35"/>
      <c r="H13" s="35"/>
      <c r="I13" s="35"/>
      <c r="J13" s="35"/>
      <c r="K13" s="35"/>
      <c r="L13" s="35"/>
      <c r="M13" s="35"/>
    </row>
    <row r="14" spans="1:17" ht="14.25" x14ac:dyDescent="0.15">
      <c r="A14" s="49" t="s">
        <v>319</v>
      </c>
      <c r="B14" s="34"/>
      <c r="C14" s="34"/>
      <c r="D14" s="50"/>
      <c r="E14" s="35"/>
      <c r="F14" s="35"/>
      <c r="G14" s="35"/>
      <c r="H14" s="35"/>
      <c r="I14" s="35"/>
      <c r="J14" s="35"/>
      <c r="K14" s="35"/>
      <c r="L14" s="35"/>
      <c r="M14" s="35"/>
    </row>
  </sheetData>
  <mergeCells count="13">
    <mergeCell ref="L4:M4"/>
    <mergeCell ref="N4:O4"/>
    <mergeCell ref="P4:Q4"/>
    <mergeCell ref="A3:A5"/>
    <mergeCell ref="B3:E3"/>
    <mergeCell ref="F3:I3"/>
    <mergeCell ref="J3:M3"/>
    <mergeCell ref="N3:Q3"/>
    <mergeCell ref="B4:C4"/>
    <mergeCell ref="D4:E4"/>
    <mergeCell ref="F4:G4"/>
    <mergeCell ref="H4:I4"/>
    <mergeCell ref="J4:K4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8372B-25B1-4AC5-BB41-08930C6EB411}">
  <dimension ref="A1:B15"/>
  <sheetViews>
    <sheetView workbookViewId="0"/>
  </sheetViews>
  <sheetFormatPr defaultRowHeight="13.5" x14ac:dyDescent="0.15"/>
  <cols>
    <col min="1" max="1" width="17.75" customWidth="1"/>
    <col min="2" max="2" width="15.125" customWidth="1"/>
  </cols>
  <sheetData>
    <row r="1" spans="1:2" x14ac:dyDescent="0.15">
      <c r="A1" s="14" t="s">
        <v>519</v>
      </c>
    </row>
    <row r="2" spans="1:2" ht="14.25" thickBot="1" x14ac:dyDescent="0.2"/>
    <row r="3" spans="1:2" ht="15" thickTop="1" thickBot="1" x14ac:dyDescent="0.2">
      <c r="A3" s="15" t="s">
        <v>320</v>
      </c>
      <c r="B3" s="15" t="s">
        <v>321</v>
      </c>
    </row>
    <row r="4" spans="1:2" x14ac:dyDescent="0.15">
      <c r="A4" s="28" t="s">
        <v>485</v>
      </c>
      <c r="B4" s="27">
        <v>10237535</v>
      </c>
    </row>
    <row r="5" spans="1:2" x14ac:dyDescent="0.15">
      <c r="A5" s="28" t="s">
        <v>486</v>
      </c>
      <c r="B5" s="27">
        <v>2970025</v>
      </c>
    </row>
    <row r="6" spans="1:2" x14ac:dyDescent="0.15">
      <c r="A6" s="28" t="s">
        <v>487</v>
      </c>
      <c r="B6" s="27">
        <v>55912</v>
      </c>
    </row>
    <row r="7" spans="1:2" x14ac:dyDescent="0.15">
      <c r="A7" s="28" t="s">
        <v>488</v>
      </c>
      <c r="B7" s="27">
        <v>24655227</v>
      </c>
    </row>
    <row r="8" spans="1:2" x14ac:dyDescent="0.15">
      <c r="A8" s="28" t="s">
        <v>489</v>
      </c>
      <c r="B8" s="27">
        <v>3227465</v>
      </c>
    </row>
    <row r="9" spans="1:2" x14ac:dyDescent="0.15">
      <c r="A9" s="28" t="s">
        <v>490</v>
      </c>
      <c r="B9" s="28">
        <v>0</v>
      </c>
    </row>
    <row r="10" spans="1:2" x14ac:dyDescent="0.15">
      <c r="A10" s="28" t="s">
        <v>491</v>
      </c>
      <c r="B10" s="27">
        <v>8715048</v>
      </c>
    </row>
    <row r="11" spans="1:2" x14ac:dyDescent="0.15">
      <c r="A11" s="28" t="s">
        <v>492</v>
      </c>
      <c r="B11" s="27">
        <v>2394608</v>
      </c>
    </row>
    <row r="12" spans="1:2" x14ac:dyDescent="0.15">
      <c r="A12" s="28" t="s">
        <v>493</v>
      </c>
      <c r="B12" s="27">
        <v>53089</v>
      </c>
    </row>
    <row r="13" spans="1:2" x14ac:dyDescent="0.15">
      <c r="A13" s="28" t="s">
        <v>494</v>
      </c>
      <c r="B13" s="27">
        <v>17848192</v>
      </c>
    </row>
    <row r="14" spans="1:2" x14ac:dyDescent="0.15">
      <c r="A14" s="28" t="s">
        <v>495</v>
      </c>
      <c r="B14" s="27">
        <v>2316919</v>
      </c>
    </row>
    <row r="15" spans="1:2" ht="14.25" thickBot="1" x14ac:dyDescent="0.2">
      <c r="A15" s="30" t="s">
        <v>496</v>
      </c>
      <c r="B15" s="30">
        <v>0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E8F415-EB56-457E-A6F4-A587925FEF02}">
  <dimension ref="A1:C18"/>
  <sheetViews>
    <sheetView workbookViewId="0">
      <selection activeCell="D6" sqref="D6"/>
    </sheetView>
  </sheetViews>
  <sheetFormatPr defaultRowHeight="13.5" x14ac:dyDescent="0.15"/>
  <cols>
    <col min="1" max="1" width="19.875" customWidth="1"/>
    <col min="2" max="2" width="19.125" customWidth="1"/>
    <col min="3" max="3" width="15.375" customWidth="1"/>
  </cols>
  <sheetData>
    <row r="1" spans="1:3" x14ac:dyDescent="0.15">
      <c r="A1" s="14" t="s">
        <v>520</v>
      </c>
    </row>
    <row r="2" spans="1:3" ht="14.25" thickBot="1" x14ac:dyDescent="0.2"/>
    <row r="3" spans="1:3" ht="15" thickTop="1" thickBot="1" x14ac:dyDescent="0.2">
      <c r="A3" s="15" t="s">
        <v>331</v>
      </c>
      <c r="B3" s="15" t="s">
        <v>320</v>
      </c>
      <c r="C3" s="15" t="s">
        <v>531</v>
      </c>
    </row>
    <row r="4" spans="1:3" x14ac:dyDescent="0.15">
      <c r="A4" s="88" t="s">
        <v>332</v>
      </c>
      <c r="B4" s="28" t="s">
        <v>488</v>
      </c>
      <c r="C4" s="28">
        <v>0.64</v>
      </c>
    </row>
    <row r="5" spans="1:3" x14ac:dyDescent="0.15">
      <c r="A5" s="89"/>
      <c r="B5" s="28" t="s">
        <v>497</v>
      </c>
      <c r="C5" s="28">
        <v>0.64</v>
      </c>
    </row>
    <row r="6" spans="1:3" x14ac:dyDescent="0.15">
      <c r="A6" s="89"/>
      <c r="B6" s="28" t="s">
        <v>489</v>
      </c>
      <c r="C6" s="28">
        <v>0.52</v>
      </c>
    </row>
    <row r="7" spans="1:3" x14ac:dyDescent="0.15">
      <c r="A7" s="89"/>
      <c r="B7" s="28" t="s">
        <v>498</v>
      </c>
      <c r="C7" s="28">
        <v>0.45</v>
      </c>
    </row>
    <row r="8" spans="1:3" ht="14.25" thickBot="1" x14ac:dyDescent="0.2">
      <c r="A8" s="90"/>
      <c r="B8" s="30" t="s">
        <v>500</v>
      </c>
      <c r="C8" s="30">
        <v>0.55000000000000004</v>
      </c>
    </row>
    <row r="9" spans="1:3" x14ac:dyDescent="0.15">
      <c r="A9" s="91" t="s">
        <v>333</v>
      </c>
      <c r="B9" s="28" t="s">
        <v>488</v>
      </c>
      <c r="C9" s="28">
        <v>0.27</v>
      </c>
    </row>
    <row r="10" spans="1:3" x14ac:dyDescent="0.15">
      <c r="A10" s="89"/>
      <c r="B10" s="28" t="s">
        <v>497</v>
      </c>
      <c r="C10" s="28">
        <v>0.27</v>
      </c>
    </row>
    <row r="11" spans="1:3" x14ac:dyDescent="0.15">
      <c r="A11" s="89"/>
      <c r="B11" s="28" t="s">
        <v>489</v>
      </c>
      <c r="C11" s="28">
        <v>0.27</v>
      </c>
    </row>
    <row r="12" spans="1:3" x14ac:dyDescent="0.15">
      <c r="A12" s="89"/>
      <c r="B12" s="28" t="s">
        <v>498</v>
      </c>
      <c r="C12" s="28">
        <v>0.28999999999999998</v>
      </c>
    </row>
    <row r="13" spans="1:3" ht="14.25" thickBot="1" x14ac:dyDescent="0.2">
      <c r="A13" s="92"/>
      <c r="B13" s="28" t="s">
        <v>500</v>
      </c>
      <c r="C13" s="28">
        <v>0.32</v>
      </c>
    </row>
    <row r="14" spans="1:3" x14ac:dyDescent="0.15">
      <c r="A14" s="88" t="s">
        <v>334</v>
      </c>
      <c r="B14" s="24" t="s">
        <v>488</v>
      </c>
      <c r="C14" s="24">
        <v>0.09</v>
      </c>
    </row>
    <row r="15" spans="1:3" x14ac:dyDescent="0.15">
      <c r="A15" s="89"/>
      <c r="B15" s="28" t="s">
        <v>497</v>
      </c>
      <c r="C15" s="28">
        <v>0.09</v>
      </c>
    </row>
    <row r="16" spans="1:3" x14ac:dyDescent="0.15">
      <c r="A16" s="89"/>
      <c r="B16" s="28" t="s">
        <v>489</v>
      </c>
      <c r="C16" s="28">
        <v>0.21</v>
      </c>
    </row>
    <row r="17" spans="1:3" x14ac:dyDescent="0.15">
      <c r="A17" s="89"/>
      <c r="B17" s="28" t="s">
        <v>498</v>
      </c>
      <c r="C17" s="28">
        <v>0.26</v>
      </c>
    </row>
    <row r="18" spans="1:3" ht="14.25" thickBot="1" x14ac:dyDescent="0.2">
      <c r="A18" s="90"/>
      <c r="B18" s="30" t="s">
        <v>500</v>
      </c>
      <c r="C18" s="30">
        <v>0.13</v>
      </c>
    </row>
  </sheetData>
  <mergeCells count="3">
    <mergeCell ref="A4:A8"/>
    <mergeCell ref="A9:A13"/>
    <mergeCell ref="A14:A18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446E8-E620-40C2-95A3-1A7916D2F6F1}">
  <dimension ref="A1:F12"/>
  <sheetViews>
    <sheetView workbookViewId="0">
      <selection activeCell="G8" sqref="G8"/>
    </sheetView>
  </sheetViews>
  <sheetFormatPr defaultRowHeight="13.5" x14ac:dyDescent="0.15"/>
  <cols>
    <col min="1" max="1" width="19.375" customWidth="1"/>
    <col min="2" max="2" width="12.125" customWidth="1"/>
    <col min="3" max="3" width="12.375" bestFit="1" customWidth="1"/>
    <col min="4" max="4" width="9.75" bestFit="1" customWidth="1"/>
    <col min="5" max="5" width="16.125" customWidth="1"/>
  </cols>
  <sheetData>
    <row r="1" spans="1:6" x14ac:dyDescent="0.15">
      <c r="A1" s="14" t="s">
        <v>521</v>
      </c>
    </row>
    <row r="2" spans="1:6" ht="14.25" thickBot="1" x14ac:dyDescent="0.2"/>
    <row r="3" spans="1:6" ht="15" thickTop="1" thickBot="1" x14ac:dyDescent="0.2">
      <c r="A3" s="73" t="s">
        <v>322</v>
      </c>
      <c r="B3" s="94" t="s">
        <v>532</v>
      </c>
      <c r="C3" s="95"/>
      <c r="D3" s="95"/>
      <c r="E3" s="95"/>
      <c r="F3" s="95"/>
    </row>
    <row r="4" spans="1:6" ht="14.25" thickBot="1" x14ac:dyDescent="0.2">
      <c r="A4" s="93"/>
      <c r="B4" s="23" t="s">
        <v>488</v>
      </c>
      <c r="C4" s="51" t="s">
        <v>497</v>
      </c>
      <c r="D4" s="22" t="s">
        <v>489</v>
      </c>
      <c r="E4" s="22" t="s">
        <v>498</v>
      </c>
      <c r="F4" s="23" t="s">
        <v>500</v>
      </c>
    </row>
    <row r="5" spans="1:6" x14ac:dyDescent="0.15">
      <c r="A5" s="28" t="s">
        <v>323</v>
      </c>
      <c r="B5" s="28">
        <v>2.5000000000000001E-3</v>
      </c>
      <c r="C5" s="28">
        <v>2.5000000000000001E-3</v>
      </c>
      <c r="D5" s="28">
        <v>2.3999999999999998E-3</v>
      </c>
      <c r="E5" s="28">
        <v>2.3E-3</v>
      </c>
      <c r="F5" s="28">
        <v>1.6000000000000001E-3</v>
      </c>
    </row>
    <row r="6" spans="1:6" x14ac:dyDescent="0.15">
      <c r="A6" s="28" t="s">
        <v>324</v>
      </c>
      <c r="B6" s="28">
        <v>8.8999999999999999E-3</v>
      </c>
      <c r="C6" s="28">
        <v>8.8999999999999999E-3</v>
      </c>
      <c r="D6" s="28">
        <v>9.4999999999999998E-3</v>
      </c>
      <c r="E6" s="28">
        <v>9.1000000000000004E-3</v>
      </c>
      <c r="F6" s="28">
        <v>4.4000000000000003E-3</v>
      </c>
    </row>
    <row r="7" spans="1:6" x14ac:dyDescent="0.15">
      <c r="A7" s="28" t="s">
        <v>325</v>
      </c>
      <c r="B7" s="28">
        <v>0.4234</v>
      </c>
      <c r="C7" s="28">
        <v>0.42220000000000002</v>
      </c>
      <c r="D7" s="28">
        <v>0.42630000000000001</v>
      </c>
      <c r="E7" s="28">
        <v>0.43020000000000003</v>
      </c>
      <c r="F7" s="28">
        <v>0.41339999999999999</v>
      </c>
    </row>
    <row r="8" spans="1:6" x14ac:dyDescent="0.15">
      <c r="A8" s="28" t="s">
        <v>326</v>
      </c>
      <c r="B8" s="28">
        <v>4.8800000000000003E-2</v>
      </c>
      <c r="C8" s="28">
        <v>4.9099999999999998E-2</v>
      </c>
      <c r="D8" s="28">
        <v>4.9299999999999997E-2</v>
      </c>
      <c r="E8" s="28">
        <v>5.0999999999999997E-2</v>
      </c>
      <c r="F8" s="28">
        <v>5.2999999999999999E-2</v>
      </c>
    </row>
    <row r="9" spans="1:6" x14ac:dyDescent="0.15">
      <c r="A9" s="28" t="s">
        <v>327</v>
      </c>
      <c r="B9" s="28">
        <v>4.0300000000000002E-2</v>
      </c>
      <c r="C9" s="28">
        <v>4.07E-2</v>
      </c>
      <c r="D9" s="28">
        <v>4.1099999999999998E-2</v>
      </c>
      <c r="E9" s="28">
        <v>4.2299999999999997E-2</v>
      </c>
      <c r="F9" s="28">
        <v>4.36E-2</v>
      </c>
    </row>
    <row r="10" spans="1:6" x14ac:dyDescent="0.15">
      <c r="A10" s="28" t="s">
        <v>328</v>
      </c>
      <c r="B10" s="28">
        <v>0.44900000000000001</v>
      </c>
      <c r="C10" s="28">
        <v>0.44990000000000002</v>
      </c>
      <c r="D10" s="28">
        <v>0.44869999999999999</v>
      </c>
      <c r="E10" s="28">
        <v>0.44429999999999997</v>
      </c>
      <c r="F10" s="28">
        <v>0.46250000000000002</v>
      </c>
    </row>
    <row r="11" spans="1:6" x14ac:dyDescent="0.15">
      <c r="A11" s="28" t="s">
        <v>329</v>
      </c>
      <c r="B11" s="28">
        <v>2.5700000000000001E-2</v>
      </c>
      <c r="C11" s="28">
        <v>2.5399999999999999E-2</v>
      </c>
      <c r="D11" s="28">
        <v>2.1000000000000001E-2</v>
      </c>
      <c r="E11" s="28">
        <v>1.9199999999999998E-2</v>
      </c>
      <c r="F11" s="28">
        <v>1.18E-2</v>
      </c>
    </row>
    <row r="12" spans="1:6" ht="14.25" thickBot="1" x14ac:dyDescent="0.2">
      <c r="A12" s="30" t="s">
        <v>330</v>
      </c>
      <c r="B12" s="30">
        <v>1.4E-3</v>
      </c>
      <c r="C12" s="30">
        <v>1.4E-3</v>
      </c>
      <c r="D12" s="30">
        <v>1.6999999999999999E-3</v>
      </c>
      <c r="E12" s="30">
        <v>1.6999999999999999E-3</v>
      </c>
      <c r="F12" s="30">
        <v>9.7000000000000003E-3</v>
      </c>
    </row>
  </sheetData>
  <mergeCells count="2">
    <mergeCell ref="A3:A4"/>
    <mergeCell ref="B3:F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1</vt:i4>
      </vt:variant>
      <vt:variant>
        <vt:lpstr>命名范围</vt:lpstr>
      </vt:variant>
      <vt:variant>
        <vt:i4>3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8'!_Hlk182407778</vt:lpstr>
      <vt:lpstr>'Table S9'!_Hlk187396608</vt:lpstr>
      <vt:lpstr>'Table S2'!_Hlk19586173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吕广泉</dc:creator>
  <cp:lastModifiedBy>广泉 吕</cp:lastModifiedBy>
  <dcterms:created xsi:type="dcterms:W3CDTF">2023-05-12T11:15:00Z</dcterms:created>
  <dcterms:modified xsi:type="dcterms:W3CDTF">2025-05-29T01:4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